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ne Cristina\Desktop\SUPLEMENTARES ARTIGO\"/>
    </mc:Choice>
  </mc:AlternateContent>
  <xr:revisionPtr revIDLastSave="0" documentId="8_{7134BA70-9EE4-418D-82A8-006C6DCE84AC}" xr6:coauthVersionLast="47" xr6:coauthVersionMax="47" xr10:uidLastSave="{00000000-0000-0000-0000-000000000000}"/>
  <bookViews>
    <workbookView xWindow="-113" yWindow="-113" windowWidth="24267" windowHeight="13148" firstSheet="1" activeTab="1" xr2:uid="{76469E89-851C-45BE-9E22-52120E522168}"/>
  </bookViews>
  <sheets>
    <sheet name="A.Clinical data_Glioma" sheetId="1" r:id="rId1"/>
    <sheet name="B.Matrisome Proteins Mutations" sheetId="2" r:id="rId2"/>
    <sheet name="C.Tumor Types" sheetId="3" r:id="rId3"/>
    <sheet name="D.Organ" sheetId="4" r:id="rId4"/>
    <sheet name="E.Functional Impac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3" i="4" l="1"/>
  <c r="M33" i="4"/>
  <c r="L33" i="4"/>
  <c r="K33" i="4"/>
  <c r="J33" i="4"/>
  <c r="I33" i="4"/>
  <c r="H33" i="4"/>
  <c r="G33" i="4"/>
  <c r="F33" i="4"/>
  <c r="E33" i="4"/>
  <c r="D33" i="4"/>
  <c r="C33" i="4"/>
  <c r="B33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N22" i="4"/>
  <c r="M22" i="4"/>
  <c r="L22" i="4"/>
  <c r="K22" i="4"/>
  <c r="J22" i="4"/>
  <c r="I22" i="4"/>
  <c r="I34" i="4" s="1"/>
  <c r="H22" i="4"/>
  <c r="G22" i="4"/>
  <c r="F22" i="4"/>
  <c r="E22" i="4"/>
  <c r="E34" i="4" s="1"/>
  <c r="D22" i="4"/>
  <c r="C22" i="4"/>
  <c r="B22" i="4"/>
  <c r="N21" i="4"/>
  <c r="M21" i="4"/>
  <c r="L21" i="4"/>
  <c r="K21" i="4"/>
  <c r="J21" i="4"/>
  <c r="J34" i="4" s="1"/>
  <c r="I21" i="4"/>
  <c r="H21" i="4"/>
  <c r="G21" i="4"/>
  <c r="F21" i="4"/>
  <c r="F34" i="4" s="1"/>
  <c r="E21" i="4"/>
  <c r="D21" i="4"/>
  <c r="C21" i="4"/>
  <c r="B21" i="4"/>
  <c r="B34" i="4" s="1"/>
  <c r="N20" i="4"/>
  <c r="N34" i="4" s="1"/>
  <c r="M20" i="4"/>
  <c r="M34" i="4" s="1"/>
  <c r="L20" i="4"/>
  <c r="L34" i="4" s="1"/>
  <c r="K20" i="4"/>
  <c r="K34" i="4" s="1"/>
  <c r="J20" i="4"/>
  <c r="I20" i="4"/>
  <c r="H20" i="4"/>
  <c r="H34" i="4" s="1"/>
  <c r="G20" i="4"/>
  <c r="G34" i="4" s="1"/>
  <c r="F20" i="4"/>
  <c r="E20" i="4"/>
  <c r="D20" i="4"/>
  <c r="D34" i="4" s="1"/>
  <c r="C20" i="4"/>
  <c r="C34" i="4" s="1"/>
  <c r="B20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E47" i="1"/>
  <c r="D47" i="1"/>
</calcChain>
</file>

<file path=xl/sharedStrings.xml><?xml version="1.0" encoding="utf-8"?>
<sst xmlns="http://schemas.openxmlformats.org/spreadsheetml/2006/main" count="2473" uniqueCount="592">
  <si>
    <t>Study ID</t>
  </si>
  <si>
    <t>Patient ID</t>
  </si>
  <si>
    <t>OS_STATUS</t>
  </si>
  <si>
    <t>OS_MONTHS</t>
  </si>
  <si>
    <t>Diagnosis Age</t>
  </si>
  <si>
    <t>IDH status</t>
  </si>
  <si>
    <t>Neoplasm Histologic Type Name</t>
  </si>
  <si>
    <t>Neoplasm Histologic Grade</t>
  </si>
  <si>
    <t>MGMT promoter status</t>
  </si>
  <si>
    <t>Transcriptome Subtype</t>
  </si>
  <si>
    <t>Number of Genomic alterations</t>
  </si>
  <si>
    <t>ABI3BP</t>
  </si>
  <si>
    <t>EFEMP2</t>
  </si>
  <si>
    <t>LTBP2</t>
  </si>
  <si>
    <t>ADAM10</t>
  </si>
  <si>
    <t>DCN</t>
  </si>
  <si>
    <t>SERPINH1</t>
  </si>
  <si>
    <t>ADAM15</t>
  </si>
  <si>
    <t>MMP7</t>
  </si>
  <si>
    <t>MMP9</t>
  </si>
  <si>
    <t>CRELD1</t>
  </si>
  <si>
    <t>GAS6</t>
  </si>
  <si>
    <t>HAPLN3</t>
  </si>
  <si>
    <t>ITIH3</t>
  </si>
  <si>
    <t>LTBP1</t>
  </si>
  <si>
    <t>PAPPA2</t>
  </si>
  <si>
    <t>SERPINA7</t>
  </si>
  <si>
    <t>TNXB</t>
  </si>
  <si>
    <t>lgggbm_tcga_pub</t>
  </si>
  <si>
    <t>TCGA-DH-A66F</t>
  </si>
  <si>
    <t>0:LIVING</t>
  </si>
  <si>
    <t>Mutant</t>
  </si>
  <si>
    <t>oligodendroglioma</t>
  </si>
  <si>
    <t>G2</t>
  </si>
  <si>
    <t>Methylated</t>
  </si>
  <si>
    <t>PN</t>
  </si>
  <si>
    <t>no alteration</t>
  </si>
  <si>
    <t>R678H</t>
  </si>
  <si>
    <t>TCGA-DH-A7US</t>
  </si>
  <si>
    <t>G1067D</t>
  </si>
  <si>
    <t>TCGA-FG-A60J</t>
  </si>
  <si>
    <t>oligoastrocytoma</t>
  </si>
  <si>
    <t>L188R</t>
  </si>
  <si>
    <t>TCGA-HT-7676</t>
  </si>
  <si>
    <t>Unmethylated</t>
  </si>
  <si>
    <t>AMP</t>
  </si>
  <si>
    <t>A1404V</t>
  </si>
  <si>
    <t>TCGA-R8-A6MO</t>
  </si>
  <si>
    <t>A540V</t>
  </si>
  <si>
    <t>TCGA-CS-4941</t>
  </si>
  <si>
    <t>1:DECEASED</t>
  </si>
  <si>
    <t>WT</t>
  </si>
  <si>
    <t>astrocytoma</t>
  </si>
  <si>
    <t>G3</t>
  </si>
  <si>
    <t>CL</t>
  </si>
  <si>
    <t>G77S</t>
  </si>
  <si>
    <t>R57*</t>
  </si>
  <si>
    <t>TCGA-CS-5393</t>
  </si>
  <si>
    <t>A1661T</t>
  </si>
  <si>
    <t>TCGA-DB-A4XD</t>
  </si>
  <si>
    <t>Q368*</t>
  </si>
  <si>
    <t>TCGA-DB-A64W</t>
  </si>
  <si>
    <t>A406V</t>
  </si>
  <si>
    <t>TCGA-DB-A75L</t>
  </si>
  <si>
    <t>NE</t>
  </si>
  <si>
    <t>R1777H</t>
  </si>
  <si>
    <t>TCGA-DU-6393</t>
  </si>
  <si>
    <t>G342E</t>
  </si>
  <si>
    <t>TCGA-DU-A76R</t>
  </si>
  <si>
    <t>A146T</t>
  </si>
  <si>
    <t>TCGA-HT-7468</t>
  </si>
  <si>
    <t>R994C</t>
  </si>
  <si>
    <t>TCGA-HT-8564</t>
  </si>
  <si>
    <t>R379H</t>
  </si>
  <si>
    <t>TCGA-HT-A5R9</t>
  </si>
  <si>
    <t>T195M</t>
  </si>
  <si>
    <t>TCGA-HT-A5RA</t>
  </si>
  <si>
    <t>Q1093R</t>
  </si>
  <si>
    <t>TCGA-IK-8125</t>
  </si>
  <si>
    <t>R564C</t>
  </si>
  <si>
    <t>TCGA-P5-A730</t>
  </si>
  <si>
    <t>N792S</t>
  </si>
  <si>
    <t>TCGA-S9-A7R2</t>
  </si>
  <si>
    <t>S460*</t>
  </si>
  <si>
    <t>TCGA-TM-A84H</t>
  </si>
  <si>
    <t>L419V</t>
  </si>
  <si>
    <t>TCGA-TM-A84I</t>
  </si>
  <si>
    <t>T1873M</t>
  </si>
  <si>
    <t>TCGA-06-0209</t>
  </si>
  <si>
    <t>glioblastoma</t>
  </si>
  <si>
    <t>G4</t>
  </si>
  <si>
    <t>R1565C</t>
  </si>
  <si>
    <t>TCGA-06-0213</t>
  </si>
  <si>
    <t>ME</t>
  </si>
  <si>
    <t>R133*</t>
  </si>
  <si>
    <t>TCGA-06-0216</t>
  </si>
  <si>
    <t>P235T</t>
  </si>
  <si>
    <t>TCGA-06-0686</t>
  </si>
  <si>
    <t>G196D</t>
  </si>
  <si>
    <t>TCGA-06-0743</t>
  </si>
  <si>
    <t>V869I</t>
  </si>
  <si>
    <t>TCGA-06-0939</t>
  </si>
  <si>
    <t>D345N</t>
  </si>
  <si>
    <t>TCGA-06-2557</t>
  </si>
  <si>
    <t>R56C</t>
  </si>
  <si>
    <t>TCGA-06-2559</t>
  </si>
  <si>
    <t>Q344=</t>
  </si>
  <si>
    <t>TCGA-19-2619</t>
  </si>
  <si>
    <t>T456M</t>
  </si>
  <si>
    <t>TCGA-19-2620</t>
  </si>
  <si>
    <t>A50T</t>
  </si>
  <si>
    <t>TCGA-19-5959</t>
  </si>
  <si>
    <t>G17V</t>
  </si>
  <si>
    <t>TCGA-26-5133</t>
  </si>
  <si>
    <t>P1227L</t>
  </si>
  <si>
    <t>TCGA-27-1835</t>
  </si>
  <si>
    <t>G821A, G810=</t>
  </si>
  <si>
    <t>V398M</t>
  </si>
  <si>
    <t>TCGA-28-2499</t>
  </si>
  <si>
    <t>TCGA-28-2514</t>
  </si>
  <si>
    <t>V106I</t>
  </si>
  <si>
    <t>TCGA-28-5216</t>
  </si>
  <si>
    <t>A228T</t>
  </si>
  <si>
    <t>TCGA-32-2615</t>
  </si>
  <si>
    <t>L30F</t>
  </si>
  <si>
    <t>TCGA-32-2632</t>
  </si>
  <si>
    <t>T798M</t>
  </si>
  <si>
    <t>TCGA-76-6192</t>
  </si>
  <si>
    <t>V78I</t>
  </si>
  <si>
    <t>TCGA-81-5910</t>
  </si>
  <si>
    <t>P41T</t>
  </si>
  <si>
    <t>TCGA-28-2510</t>
  </si>
  <si>
    <t>NA</t>
  </si>
  <si>
    <t>C536G</t>
  </si>
  <si>
    <t>TCGA-TQ-A7RW</t>
  </si>
  <si>
    <t>S264C</t>
  </si>
  <si>
    <t>Average_OS:</t>
  </si>
  <si>
    <t>Matrisome proetein mutation:</t>
  </si>
  <si>
    <t>Type:</t>
  </si>
  <si>
    <t>Chromosome:</t>
  </si>
  <si>
    <t>Start:</t>
  </si>
  <si>
    <t>End:</t>
  </si>
  <si>
    <t>Strand:</t>
  </si>
  <si>
    <t>COSMIC ID:</t>
  </si>
  <si>
    <t>Mutation score:</t>
  </si>
  <si>
    <t>UP REGULATED iHDAC</t>
  </si>
  <si>
    <t>ABI3BP_Q7Z7G0 (c.1690C&gt;T;p.R564C)</t>
  </si>
  <si>
    <t>Substitution_Missense</t>
  </si>
  <si>
    <t>COSM102411897</t>
  </si>
  <si>
    <t>Legend:</t>
  </si>
  <si>
    <t>ABI3BP_Q7Z7G0 (c.1367C&gt;T;p.T456M)</t>
  </si>
  <si>
    <t>COSM102414869</t>
  </si>
  <si>
    <t>Low and high grade glioma mutation</t>
  </si>
  <si>
    <t>ABI3BP_Q7Z7G0 (c.1619C&gt;T;p.A540V)</t>
  </si>
  <si>
    <t>COSM102414930</t>
  </si>
  <si>
    <t>High grade glioma mutation</t>
  </si>
  <si>
    <t>ABI3BP_Q7Z7G0 (c.166C&gt;T;p.R56C)</t>
  </si>
  <si>
    <t>COSM102433079</t>
  </si>
  <si>
    <t>Low grade glioma mutation</t>
  </si>
  <si>
    <t>EFEMP2_O95967 (c.229G&gt;A;p.G77S)</t>
  </si>
  <si>
    <t>COSM104549683</t>
  </si>
  <si>
    <t>EFEMP2_O95967 (c.1136G&gt;A;p.R379H)</t>
  </si>
  <si>
    <t>COSM104550059</t>
  </si>
  <si>
    <t>LTBP2_Q14767 (c.148G&gt;A;p.A50T)</t>
  </si>
  <si>
    <t>COSM103735788</t>
  </si>
  <si>
    <t>LTBP2_Q14767 (c.2462G&gt;C;p.G821A)</t>
  </si>
  <si>
    <t>COSM103724018</t>
  </si>
  <si>
    <t>LTBP2_Q14767 (c.3680C&gt;T;p.P1227L)</t>
  </si>
  <si>
    <t>COSM103729165</t>
  </si>
  <si>
    <t>LTBP2_Q14767 (c.2393C&gt;T;p.T798M)</t>
  </si>
  <si>
    <t>COSM103723813</t>
  </si>
  <si>
    <t>Down regulated iHDAC</t>
  </si>
  <si>
    <t>ADAM10_O14672 (c.1025G&gt;A;p.G342E)</t>
  </si>
  <si>
    <t>COSM101037541</t>
  </si>
  <si>
    <t>-0,89*</t>
  </si>
  <si>
    <t>ADAM10_O14672 (C536G)</t>
  </si>
  <si>
    <t>-2,1*</t>
  </si>
  <si>
    <t>DCN_P07585 (c.791C&gt;G;p.S264C)</t>
  </si>
  <si>
    <t>COSM98645740</t>
  </si>
  <si>
    <t>SERPINH1_P50454 (c.584C&gt;T;p.T195M)</t>
  </si>
  <si>
    <t>COSM152701977</t>
  </si>
  <si>
    <t>Control only</t>
  </si>
  <si>
    <t>ADAM15_Q13444 (c.2375A&gt;G;p.N792S)</t>
  </si>
  <si>
    <t>COSM108811814</t>
  </si>
  <si>
    <t>-1,1*</t>
  </si>
  <si>
    <t>MMP7_P09237 (c.232G&gt;A;p.V78I)</t>
  </si>
  <si>
    <t>COSM100767379</t>
  </si>
  <si>
    <t>MMP9_P14780 (c.1192G&gt;A;p.V398M)</t>
  </si>
  <si>
    <t>COSM113216198</t>
  </si>
  <si>
    <t>MMP9_P14780 (c.1217C&gt;T;p.A406V)</t>
  </si>
  <si>
    <t>COSM113217166</t>
  </si>
  <si>
    <t>MMP9_P14780 (c.682G&gt;A;p.A228T)</t>
  </si>
  <si>
    <t>COSM113219019</t>
  </si>
  <si>
    <t>iHDAC only</t>
  </si>
  <si>
    <t>CRELD1_Q96HD1 (c.587G&gt;A;p.G196D)</t>
  </si>
  <si>
    <t>COSM106535274</t>
  </si>
  <si>
    <t>CRELD1_Q96HD1 (c.121C&gt;A;p.P41T)</t>
  </si>
  <si>
    <t>COSM106534303</t>
  </si>
  <si>
    <t>HAPLN3_Q96S86 (G17V)</t>
  </si>
  <si>
    <t>LTBP1_Q14766 (c.3200G&gt;A;p.G1067D)</t>
  </si>
  <si>
    <t>COSM121628673</t>
  </si>
  <si>
    <t>LTBP1_Q14766 (c.3278A&gt;G;p.Q1093R)</t>
  </si>
  <si>
    <t>COSM121648867</t>
  </si>
  <si>
    <t>PAPPA2_Q9BXP8 (c.4211C&gt;T;p.A1404V)</t>
  </si>
  <si>
    <t>COSM111650872</t>
  </si>
  <si>
    <t>PAPPA2_Q9BXP8 (c.436G&gt;A;p.A146T)</t>
  </si>
  <si>
    <t>COSM111667816</t>
  </si>
  <si>
    <t>PAPPA2_Q9BXP8 (c.1033G&gt;A;p.D345N)</t>
  </si>
  <si>
    <t>COSM111648275</t>
  </si>
  <si>
    <t>PAPPA2_Q9BXP8 (c.703C&gt;A;p.P235T)</t>
  </si>
  <si>
    <t>COSM111654873</t>
  </si>
  <si>
    <t>SERPINA7_P05543 (c.563T&gt;G;p.L188R)</t>
  </si>
  <si>
    <t>X</t>
  </si>
  <si>
    <t>COSM107744273</t>
  </si>
  <si>
    <t>SERPINA7_P05543 (c.316G&gt;A;p.V106I)</t>
  </si>
  <si>
    <t>COSM107745115</t>
  </si>
  <si>
    <t>Gene Name</t>
  </si>
  <si>
    <t>Transcript</t>
  </si>
  <si>
    <t>Sample Name</t>
  </si>
  <si>
    <t>Sample ID</t>
  </si>
  <si>
    <t>AA Mutation</t>
  </si>
  <si>
    <t>CDS Mutation</t>
  </si>
  <si>
    <t>Primary Tissue</t>
  </si>
  <si>
    <t>Tissue Subtype 1</t>
  </si>
  <si>
    <t>Histology</t>
  </si>
  <si>
    <t>Histology Subtype 1</t>
  </si>
  <si>
    <t>Histology Subtype 2</t>
  </si>
  <si>
    <t>Pubmed Id</t>
  </si>
  <si>
    <t>CGP Study</t>
  </si>
  <si>
    <t>Somatic Status</t>
  </si>
  <si>
    <t>Sample Type</t>
  </si>
  <si>
    <t>Zygosity</t>
  </si>
  <si>
    <t>Genomic Co-ordinates</t>
  </si>
  <si>
    <t>ENST00000284322.9</t>
  </si>
  <si>
    <t>J06</t>
  </si>
  <si>
    <t>p.R564C</t>
  </si>
  <si>
    <t>c.1690C&gt;T</t>
  </si>
  <si>
    <t>Central nervous system</t>
  </si>
  <si>
    <t>Brain</t>
  </si>
  <si>
    <t>NS</t>
  </si>
  <si>
    <t>Glioma</t>
  </si>
  <si>
    <t>Astrocytoma Grade IV</t>
  </si>
  <si>
    <t>Glioblastoma multiforme</t>
  </si>
  <si>
    <t>-</t>
  </si>
  <si>
    <t>Confirmed Somatic</t>
  </si>
  <si>
    <t>Tumour Sample</t>
  </si>
  <si>
    <t>Unknown</t>
  </si>
  <si>
    <t>3:100804849..100804849</t>
  </si>
  <si>
    <t>U343</t>
  </si>
  <si>
    <t>Previously Reported</t>
  </si>
  <si>
    <t>Cultured</t>
  </si>
  <si>
    <t>TCGA-IK-8125-01</t>
  </si>
  <si>
    <t>TCGA-19-2619-01</t>
  </si>
  <si>
    <t>p.T456M</t>
  </si>
  <si>
    <t>c.1367C&gt;T</t>
  </si>
  <si>
    <t>3:100850053..100850053</t>
  </si>
  <si>
    <t>T3064</t>
  </si>
  <si>
    <t>Large intestine</t>
  </si>
  <si>
    <t>Colon</t>
  </si>
  <si>
    <t>Carcinoma</t>
  </si>
  <si>
    <t>Adenocarcinoma</t>
  </si>
  <si>
    <t>TCGA-R8-A6MO-01</t>
  </si>
  <si>
    <t>p.A540V</t>
  </si>
  <si>
    <t>c.1619C&gt;T</t>
  </si>
  <si>
    <t>3:100808214..100808214</t>
  </si>
  <si>
    <t>p.R56C</t>
  </si>
  <si>
    <t>c.166C&gt;T</t>
  </si>
  <si>
    <t>Haematopoietic and lymphoid</t>
  </si>
  <si>
    <t>Lymphoid neoplasm</t>
  </si>
  <si>
    <t>T cell prolymphocytic leukaemia</t>
  </si>
  <si>
    <t>3:100926416..100926416</t>
  </si>
  <si>
    <t>TCGA-06-2557-01</t>
  </si>
  <si>
    <t>ENST00000307998.10</t>
  </si>
  <si>
    <t>TCGA-CS-4941-01</t>
  </si>
  <si>
    <t>p.G77S</t>
  </si>
  <si>
    <t>c.229G&gt;A</t>
  </si>
  <si>
    <t>11:65871295..65871295</t>
  </si>
  <si>
    <t>TCGA-HT-8564-01</t>
  </si>
  <si>
    <t>p.R379H</t>
  </si>
  <si>
    <t>c.1136G&gt;A</t>
  </si>
  <si>
    <t>11:65867895..65867895</t>
  </si>
  <si>
    <t>ENST00000261978.8</t>
  </si>
  <si>
    <t>TCGA-19-2620-01</t>
  </si>
  <si>
    <t>p.A50T</t>
  </si>
  <si>
    <t>c.148G&gt;A</t>
  </si>
  <si>
    <t>14:74611797..74611797</t>
  </si>
  <si>
    <t>p.G821A</t>
  </si>
  <si>
    <t>c.2462G&gt;C</t>
  </si>
  <si>
    <t>14:74525192..74525192</t>
  </si>
  <si>
    <t>TCGA-27-1835-01</t>
  </si>
  <si>
    <t>p.P1227L</t>
  </si>
  <si>
    <t>c.3680C&gt;T</t>
  </si>
  <si>
    <t>14:74508068..74508068</t>
  </si>
  <si>
    <t>TCGA-26-5133-01</t>
  </si>
  <si>
    <t>PD_06</t>
  </si>
  <si>
    <t>Skin</t>
  </si>
  <si>
    <t>Face</t>
  </si>
  <si>
    <t>Squamous cell carcinoma</t>
  </si>
  <si>
    <t>Heterozygous</t>
  </si>
  <si>
    <t>TCGA-32-2632-01</t>
  </si>
  <si>
    <t>p.T798M</t>
  </si>
  <si>
    <t>c.2393C&gt;T</t>
  </si>
  <si>
    <t>14:74526110..74526110</t>
  </si>
  <si>
    <t>PCSI_0410_Ag_M_526</t>
  </si>
  <si>
    <t>Pancreas</t>
  </si>
  <si>
    <t>PCSI_0410_Di_M_526</t>
  </si>
  <si>
    <t>PCSI_0410_Hr_M_526</t>
  </si>
  <si>
    <t>PCSI_0410_Ln_M_526</t>
  </si>
  <si>
    <t>PCSI_0410_Lu_M_526</t>
  </si>
  <si>
    <t>PCSI_0410_Lu_M_5262</t>
  </si>
  <si>
    <t>PCSI_0410_Lv_M_526</t>
  </si>
  <si>
    <t>PCSI_0410_Om_M_526</t>
  </si>
  <si>
    <t>PCSI_0410_Pa_P</t>
  </si>
  <si>
    <t>Stomach</t>
  </si>
  <si>
    <t>ENST00000260408.7</t>
  </si>
  <si>
    <t>TCGA-DU-6393-01</t>
  </si>
  <si>
    <t>p.G342E</t>
  </si>
  <si>
    <t>c.1025G&gt;A</t>
  </si>
  <si>
    <t>15:58633347..58633347</t>
  </si>
  <si>
    <t>ENST00000052754.9</t>
  </si>
  <si>
    <t>TCGA-TQ-A7RW-01</t>
  </si>
  <si>
    <t>p.S264C</t>
  </si>
  <si>
    <t>c.791C&gt;G</t>
  </si>
  <si>
    <t>12:91151748..91151748</t>
  </si>
  <si>
    <t>ENST00000524558.5</t>
  </si>
  <si>
    <t>TCGA-HT-A5R9-01</t>
  </si>
  <si>
    <t>p.T195M</t>
  </si>
  <si>
    <t>c.584C&gt;T</t>
  </si>
  <si>
    <t>11:75566933..75566933</t>
  </si>
  <si>
    <t>ENST00000356955.6</t>
  </si>
  <si>
    <t>TCGA-P5-A730-01</t>
  </si>
  <si>
    <t>p.N792S</t>
  </si>
  <si>
    <t>c.2375A&gt;G</t>
  </si>
  <si>
    <t>1:155061926..155061926</t>
  </si>
  <si>
    <t>ENST00000260227.4</t>
  </si>
  <si>
    <t>GBM2-I1</t>
  </si>
  <si>
    <t>p.V78I</t>
  </si>
  <si>
    <t>c.232G&gt;A</t>
  </si>
  <si>
    <t>11:102527860..102527860</t>
  </si>
  <si>
    <t>GBM2-I2</t>
  </si>
  <si>
    <t>TCGA-76-6192-01</t>
  </si>
  <si>
    <t>TCGA-AG-A02N-01</t>
  </si>
  <si>
    <t>Rectum</t>
  </si>
  <si>
    <t>T2763</t>
  </si>
  <si>
    <t>TCGA-BR-4370-01</t>
  </si>
  <si>
    <t>ENST00000372330.3</t>
  </si>
  <si>
    <t>p.V398M</t>
  </si>
  <si>
    <t>c.1192G&gt;A</t>
  </si>
  <si>
    <t>20:46012444..46012444</t>
  </si>
  <si>
    <t>PD42092a</t>
  </si>
  <si>
    <t>Head neck</t>
  </si>
  <si>
    <t>Malignant melanoma</t>
  </si>
  <si>
    <t>Superficial spreading</t>
  </si>
  <si>
    <t>SJALL018395-R</t>
  </si>
  <si>
    <t>p.A406V</t>
  </si>
  <si>
    <t>c.1217C&gt;T</t>
  </si>
  <si>
    <t>Acute lymphoblastic B cell leukaemia</t>
  </si>
  <si>
    <t>20:46012469..46012469</t>
  </si>
  <si>
    <t>TCGA-DB-A64W-01</t>
  </si>
  <si>
    <t>TCGA-24-2024-01</t>
  </si>
  <si>
    <t>Ovary</t>
  </si>
  <si>
    <t>Serous carcinoma</t>
  </si>
  <si>
    <t>TCGA-28-5216-01</t>
  </si>
  <si>
    <t>p.A228T</t>
  </si>
  <si>
    <t>c.682G&gt;A</t>
  </si>
  <si>
    <t>20:46011175..46011175</t>
  </si>
  <si>
    <t>ENST00000326434.9</t>
  </si>
  <si>
    <t>TCGA-06-0686-01</t>
  </si>
  <si>
    <t>p.G196D</t>
  </si>
  <si>
    <t>c.587G&gt;A</t>
  </si>
  <si>
    <t>3:9940976..9940976</t>
  </si>
  <si>
    <t>TCGA-81-5910-01</t>
  </si>
  <si>
    <t>p.P41T</t>
  </si>
  <si>
    <t>c.121C&gt;A</t>
  </si>
  <si>
    <t>3:9934559..9934559</t>
  </si>
  <si>
    <t>ENST00000404816.6</t>
  </si>
  <si>
    <t>TCGA-DH-A7US-01</t>
  </si>
  <si>
    <t>p.G1067D</t>
  </si>
  <si>
    <t>c.3200G&gt;A</t>
  </si>
  <si>
    <t>2:33293247..33293247</t>
  </si>
  <si>
    <t>TCGA-HT-A5RA-01</t>
  </si>
  <si>
    <t>p.Q1093R</t>
  </si>
  <si>
    <t>c.3278A&gt;G</t>
  </si>
  <si>
    <t>2:33300493..33300493</t>
  </si>
  <si>
    <t>ENST00000367662.4</t>
  </si>
  <si>
    <t>TCGA-HT-7676-01</t>
  </si>
  <si>
    <t>p.A1404V</t>
  </si>
  <si>
    <t>c.4211C&gt;T</t>
  </si>
  <si>
    <t>1:176765725..176765725</t>
  </si>
  <si>
    <t>TCGA-D3-A2JO-06</t>
  </si>
  <si>
    <t>TCGA-DU-A76R-01</t>
  </si>
  <si>
    <t>p.A146T</t>
  </si>
  <si>
    <t>c.436G&gt;A</t>
  </si>
  <si>
    <t>1:176556758..176556758</t>
  </si>
  <si>
    <t>p.D345N</t>
  </si>
  <si>
    <t>c.1033G&gt;A</t>
  </si>
  <si>
    <t>1:176594637..176594637</t>
  </si>
  <si>
    <t>TCGA-06-0939-01</t>
  </si>
  <si>
    <t>ILMN15</t>
  </si>
  <si>
    <t>TCGA-AX-A3G8-01</t>
  </si>
  <si>
    <t>Endometrium</t>
  </si>
  <si>
    <t>Endometrioid carcinoma</t>
  </si>
  <si>
    <t>p.P235T</t>
  </si>
  <si>
    <t>c.703C&gt;A</t>
  </si>
  <si>
    <t>1:176557025..176557025</t>
  </si>
  <si>
    <t>TCGA-06-0216-01</t>
  </si>
  <si>
    <t>ENST00000327674.8</t>
  </si>
  <si>
    <t>TCGA-FG-A60J-01</t>
  </si>
  <si>
    <t>p.L188R</t>
  </si>
  <si>
    <t>c.563T&gt;G</t>
  </si>
  <si>
    <t>X:106036496..106036496</t>
  </si>
  <si>
    <t>QC2-32-T2</t>
  </si>
  <si>
    <t>p.V106I</t>
  </si>
  <si>
    <t>c.316G&gt;A</t>
  </si>
  <si>
    <t>Diffuse large B cell lymphoma</t>
  </si>
  <si>
    <t>X:106036743..106036743</t>
  </si>
  <si>
    <t>TCGA-28-2514-01</t>
  </si>
  <si>
    <t>DOWN REGULATED iHDAC</t>
  </si>
  <si>
    <t>CONTROLONLY</t>
  </si>
  <si>
    <t>iHDAC ONLY</t>
  </si>
  <si>
    <t>Organ (Neoplasias)</t>
  </si>
  <si>
    <t>Breast</t>
  </si>
  <si>
    <t>Kidney</t>
  </si>
  <si>
    <t>Liver</t>
  </si>
  <si>
    <t>Lung</t>
  </si>
  <si>
    <t>Oesophagus</t>
  </si>
  <si>
    <t>Prostate</t>
  </si>
  <si>
    <t>Total:</t>
  </si>
  <si>
    <t>Organ displaying the highest incidence of Matrisome protein mutation</t>
  </si>
  <si>
    <t>Organ (Neoplasm%)</t>
  </si>
  <si>
    <t>Epigenetic mechanisms Histone Deacetylase dependent regulate the Glioblastoma angiogenic matrisome and disrupt endothelial cell behavior in vitro
Menezes, Aline1; Julião, Glaucia1; Mariath, Fernanda6, Ferreira, Ana Luiza1, Oliveira-Nunes, Maria Cecilia2, Gallucci, Lara 1, Evaristo, Joseph Albert Medeiros4; Nogueira, Fábio César Sousa 3; Pereira, Denise de Abreu5; Carneiro, Katia§1
§Corresponding author
Katia Carneiro: kcarneiro@histo.ufrj.br
1 Instituto de Ciências Biomédicas e Programa de Pós-graduação em Medicina (Anatomia Patológica), UFRJ/RJ, Brasil  
2 Carisma Therapeutics, Philadelphia, PA, 19104, USA. 
 3  Proteomics Unit, Department of Biochemistry, Institute of Chemistry; Universidade Federal do Rio de Janeiro; Laboratory of Proteomics (LabProt), LADETEC, Institute of Chemistry; Universidade Federal do Rio de Janeiro; Precision Medicine Research Center, Institute of Biophysics Carlos Chagas Filho; UFRJ/RJ, Brasil 4Fiocruz-RO, Centro de Estudos de Biomoléculas Aplicadas a Saúde - CEBIO
5  Programa de Oncobiologia Celular e Molecular, Coordenação de Pesquisa, Instituto Nacional do Câncer- INCA/RJ, Brasil.
6 Laboratório de Estudos Avançados em Jornalismo, UNICAMP/SP, Brasil.</t>
  </si>
  <si>
    <t>#</t>
  </si>
  <si>
    <t>Protein name</t>
  </si>
  <si>
    <t>Protein ID</t>
  </si>
  <si>
    <t>Substitution</t>
  </si>
  <si>
    <t>Prediction</t>
  </si>
  <si>
    <t>Score</t>
  </si>
  <si>
    <t>HMM ID</t>
  </si>
  <si>
    <t>HMM Description</t>
  </si>
  <si>
    <t>HMM Pos.</t>
  </si>
  <si>
    <t>HMM Prob. W.</t>
  </si>
  <si>
    <t>HMM Prob. M.</t>
  </si>
  <si>
    <t>HMM Weights D.</t>
  </si>
  <si>
    <t>HMM Weights O.</t>
  </si>
  <si>
    <t>Q7Z7G0</t>
  </si>
  <si>
    <t>PASSENGER/OTHER</t>
  </si>
  <si>
    <t>3.24</t>
  </si>
  <si>
    <t>Pfam-B_644</t>
  </si>
  <si>
    <t>0.140343821392</t>
  </si>
  <si>
    <t>0.0921073992171</t>
  </si>
  <si>
    <t>1.0</t>
  </si>
  <si>
    <t>10.0</t>
  </si>
  <si>
    <t>3.14</t>
  </si>
  <si>
    <t>0.126205973045</t>
  </si>
  <si>
    <t>0.0121832892475</t>
  </si>
  <si>
    <t>3.29</t>
  </si>
  <si>
    <t>0.0627272071264</t>
  </si>
  <si>
    <t>0.0446397750555</t>
  </si>
  <si>
    <t>-0.38</t>
  </si>
  <si>
    <t>0.236840111627</t>
  </si>
  <si>
    <t>0.00618752568491</t>
  </si>
  <si>
    <t>4.0</t>
  </si>
  <si>
    <t>O95967</t>
  </si>
  <si>
    <t>5.23</t>
  </si>
  <si>
    <t>EGF_CA</t>
  </si>
  <si>
    <t>Calcium-binding EGF domain</t>
  </si>
  <si>
    <t>0.193364165519</t>
  </si>
  <si>
    <t>0.412710046158</t>
  </si>
  <si>
    <t>3.0</t>
  </si>
  <si>
    <t>82.0</t>
  </si>
  <si>
    <t>3.39</t>
  </si>
  <si>
    <t>0.0967021154829</t>
  </si>
  <si>
    <t>0.0245201512377</t>
  </si>
  <si>
    <t>12.0</t>
  </si>
  <si>
    <t>136.0</t>
  </si>
  <si>
    <t>Q14767</t>
  </si>
  <si>
    <t>3.88</t>
  </si>
  <si>
    <t>0.12987666625</t>
  </si>
  <si>
    <t>0.0637752560542</t>
  </si>
  <si>
    <t>11.0</t>
  </si>
  <si>
    <t>174.0</t>
  </si>
  <si>
    <t>G821A</t>
  </si>
  <si>
    <t>4.01</t>
  </si>
  <si>
    <t>0.0714826868901</t>
  </si>
  <si>
    <t>0.0857876690657</t>
  </si>
  <si>
    <t>4.78</t>
  </si>
  <si>
    <t>0.0346405610093</t>
  </si>
  <si>
    <t>0.0412081181319</t>
  </si>
  <si>
    <t>0.0936969163592</t>
  </si>
  <si>
    <t>0.0291112669304</t>
  </si>
  <si>
    <t>O14672</t>
  </si>
  <si>
    <t>CANCER</t>
  </si>
  <si>
    <t>-0.89</t>
  </si>
  <si>
    <t>Metalloproteases ("zincins"), catalytic domain</t>
  </si>
  <si>
    <t>0.301049673383</t>
  </si>
  <si>
    <t>0.0264438939468</t>
  </si>
  <si>
    <t>8.0</t>
  </si>
  <si>
    <t>6.0</t>
  </si>
  <si>
    <t>-2.10</t>
  </si>
  <si>
    <t>Blood coagulation inhibitor (disintegrin)</t>
  </si>
  <si>
    <t>0.868185393627</t>
  </si>
  <si>
    <t>0.00938174030116</t>
  </si>
  <si>
    <t>7.0</t>
  </si>
  <si>
    <t>P07585</t>
  </si>
  <si>
    <t>2.19</t>
  </si>
  <si>
    <t>LRR_8</t>
  </si>
  <si>
    <t>Leucine rich repeat</t>
  </si>
  <si>
    <t>0.135367767603</t>
  </si>
  <si>
    <t>0.078704102231</t>
  </si>
  <si>
    <t>13.0</t>
  </si>
  <si>
    <t>63.0</t>
  </si>
  <si>
    <t>P50454</t>
  </si>
  <si>
    <t>Serpins</t>
  </si>
  <si>
    <t>0.063112905865</t>
  </si>
  <si>
    <t>0.0129497344091</t>
  </si>
  <si>
    <t>62.0</t>
  </si>
  <si>
    <t>Q13444</t>
  </si>
  <si>
    <t>-1.10</t>
  </si>
  <si>
    <t>Pfam-B_3848</t>
  </si>
  <si>
    <t>0.127134461581</t>
  </si>
  <si>
    <t>0.0643132245093</t>
  </si>
  <si>
    <t>2.0</t>
  </si>
  <si>
    <t>P09237</t>
  </si>
  <si>
    <t>3.26</t>
  </si>
  <si>
    <t>PG_binding_1</t>
  </si>
  <si>
    <t>Putative peptidoglycan binding domain</t>
  </si>
  <si>
    <t>0.0713134735192</t>
  </si>
  <si>
    <t>0.0306096487836</t>
  </si>
  <si>
    <t>P14780</t>
  </si>
  <si>
    <t>1.10</t>
  </si>
  <si>
    <t>Peptidase_M10</t>
  </si>
  <si>
    <t>Matrixin</t>
  </si>
  <si>
    <t>0.498540723919</t>
  </si>
  <si>
    <t>0.024747272452</t>
  </si>
  <si>
    <t>25.0</t>
  </si>
  <si>
    <t>1.70</t>
  </si>
  <si>
    <t>0.267771841166</t>
  </si>
  <si>
    <t>0.0965938697425</t>
  </si>
  <si>
    <t>1.32</t>
  </si>
  <si>
    <t>Kringle-like</t>
  </si>
  <si>
    <t>0.109581139953</t>
  </si>
  <si>
    <t>0.0496890843891</t>
  </si>
  <si>
    <t>Q96HD1</t>
  </si>
  <si>
    <t>3.31</t>
  </si>
  <si>
    <t>Growth factor receptor domain</t>
  </si>
  <si>
    <t>0.0323535993977</t>
  </si>
  <si>
    <t>0.0406970365998</t>
  </si>
  <si>
    <t>15.0</t>
  </si>
  <si>
    <t>147.0</t>
  </si>
  <si>
    <t>5.84</t>
  </si>
  <si>
    <t>0.0340409863327</t>
  </si>
  <si>
    <t>0.0702988386652</t>
  </si>
  <si>
    <t>55.0</t>
  </si>
  <si>
    <t>Q96S86</t>
  </si>
  <si>
    <t>2.38</t>
  </si>
  <si>
    <t>0.0993287721651</t>
  </si>
  <si>
    <t>0.0508583989009</t>
  </si>
  <si>
    <t>Q14766</t>
  </si>
  <si>
    <t>2.49</t>
  </si>
  <si>
    <t>0.461072491488</t>
  </si>
  <si>
    <t>0.0579143548651</t>
  </si>
  <si>
    <t>4.77</t>
  </si>
  <si>
    <t>0.0469566708166</t>
  </si>
  <si>
    <t>0.0423833365452</t>
  </si>
  <si>
    <t>Q9BXP8</t>
  </si>
  <si>
    <t>2.25</t>
  </si>
  <si>
    <t>0.192001902145</t>
  </si>
  <si>
    <t>0.0478554629197</t>
  </si>
  <si>
    <t>5.0</t>
  </si>
  <si>
    <t>28.0</t>
  </si>
  <si>
    <t>2.51</t>
  </si>
  <si>
    <t>0.0843947570137</t>
  </si>
  <si>
    <t>0.100680816389</t>
  </si>
  <si>
    <t>2.55</t>
  </si>
  <si>
    <t>Laminin_G_3</t>
  </si>
  <si>
    <t>Concanavalin A-like lectin/glucanases superfamily</t>
  </si>
  <si>
    <t>0.118661544744</t>
  </si>
  <si>
    <t>0.0966615091223</t>
  </si>
  <si>
    <t>2.47</t>
  </si>
  <si>
    <t>0.0831607331412</t>
  </si>
  <si>
    <t>0.0719135914094</t>
  </si>
  <si>
    <t>P05543</t>
  </si>
  <si>
    <t>3.25</t>
  </si>
  <si>
    <t>Serpin</t>
  </si>
  <si>
    <t>Serpin (serine protease inhibitor)</t>
  </si>
  <si>
    <t>0.312931801113</t>
  </si>
  <si>
    <t>0.0153360348624</t>
  </si>
  <si>
    <t>109.0</t>
  </si>
  <si>
    <t>3.76</t>
  </si>
  <si>
    <t>0.164140912092</t>
  </si>
  <si>
    <t>0.157145995199</t>
  </si>
  <si>
    <t xml:space="preserve">Epigenetic mechanisms Histone Deacetylase dependent regulate the Glioblastoma angiogenic matrisome and disrupt endothelial cell behavior in vitro
Aline Menezes1 , Glaucia Julião1 , Fernanda Mariath2 , Ana Luiza Ferreira1 , Maria Cecilia Oliveira-Nunes3 , Lara Gallucci1 , Joseph Albert Medeiros Evaristo4 , Fábio César Sousa Nogueira 4,5, Denise de Abreu Pereira6 , Katia Carneiro1
§Corresponding author
Katia Carneiro: kcarneiro@histo.ufrj.br
1 Instituto de Ciências Biomédicas e Programa de Pós-graduação em Medicina (Anatomia Patológica), Universidade Federal do Rio de Janeiro (UFRJ), Rio de Janeiro, Rio de Janeiro, Brasil 
2 Laboratório de Estudos Avançados em Jornalismo, Universidade de Campinas (UNICAMP) São Paulo, São Paulo, Brasil. 
3 Carisma Therapeutics, Philadelphia, Pennsylvania, USA 
4 Laboratório de Proteômica, LADETEC, Instituto de Química, Universidade Federal do Rio de Janeiro (UFRJ), Rio de Janeiro, Rio de Janeiro, Brasil.
5 Unidade de Proteômica, Instituto de Química, Universidade Federal do Rio de Janeiro (UFRJ), Rio de Janeiro, Rio de Janeiro, Brasil.
6 Programa de Oncobiologia Celular e Molecular, Coordenação de Pesquisa, Instituto Nacional do Câncer (INCA), Rio de Janeiro, Rio de Janeiro, Brasil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b/>
      <sz val="9"/>
      <name val="Arial"/>
      <family val="2"/>
    </font>
    <font>
      <b/>
      <sz val="8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center" vertical="center"/>
    </xf>
    <xf numFmtId="1" fontId="2" fillId="6" borderId="3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9" fillId="0" borderId="0" xfId="0" applyFont="1"/>
    <xf numFmtId="0" fontId="1" fillId="0" borderId="0" xfId="0" applyFont="1"/>
    <xf numFmtId="0" fontId="9" fillId="4" borderId="0" xfId="0" applyFont="1" applyFill="1"/>
    <xf numFmtId="0" fontId="7" fillId="7" borderId="2" xfId="0" applyFont="1" applyFill="1" applyBorder="1" applyAlignment="1">
      <alignment horizontal="center" vertical="center"/>
    </xf>
    <xf numFmtId="0" fontId="9" fillId="8" borderId="0" xfId="0" applyFont="1" applyFill="1"/>
    <xf numFmtId="0" fontId="7" fillId="8" borderId="2" xfId="0" applyFont="1" applyFill="1" applyBorder="1" applyAlignment="1">
      <alignment horizontal="center" vertical="center"/>
    </xf>
    <xf numFmtId="0" fontId="9" fillId="7" borderId="0" xfId="0" applyFont="1" applyFill="1"/>
    <xf numFmtId="0" fontId="2" fillId="0" borderId="0" xfId="0" applyFont="1"/>
    <xf numFmtId="0" fontId="12" fillId="0" borderId="2" xfId="0" applyFont="1" applyBorder="1" applyAlignment="1">
      <alignment horizontal="center"/>
    </xf>
    <xf numFmtId="0" fontId="12" fillId="4" borderId="2" xfId="0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12" fillId="8" borderId="2" xfId="0" applyFont="1" applyFill="1" applyBorder="1" applyAlignment="1">
      <alignment horizontal="center"/>
    </xf>
    <xf numFmtId="0" fontId="12" fillId="6" borderId="2" xfId="0" applyFont="1" applyFill="1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2" fillId="6" borderId="2" xfId="0" applyFont="1" applyFill="1" applyBorder="1"/>
    <xf numFmtId="164" fontId="2" fillId="0" borderId="2" xfId="0" applyNumberFormat="1" applyFont="1" applyBorder="1"/>
    <xf numFmtId="164" fontId="2" fillId="6" borderId="2" xfId="0" applyNumberFormat="1" applyFont="1" applyFill="1" applyBorder="1"/>
    <xf numFmtId="164" fontId="2" fillId="5" borderId="2" xfId="0" applyNumberFormat="1" applyFont="1" applyFill="1" applyBorder="1"/>
    <xf numFmtId="0" fontId="0" fillId="5" borderId="0" xfId="0" applyFill="1"/>
    <xf numFmtId="0" fontId="2" fillId="2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/>
    </xf>
    <xf numFmtId="0" fontId="4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 textRotation="90"/>
    </xf>
    <xf numFmtId="0" fontId="11" fillId="6" borderId="2" xfId="0" applyFont="1" applyFill="1" applyBorder="1" applyAlignment="1">
      <alignment horizontal="center" vertical="center" textRotation="90"/>
    </xf>
    <xf numFmtId="0" fontId="0" fillId="6" borderId="2" xfId="0" applyFill="1" applyBorder="1" applyAlignment="1">
      <alignment horizontal="center" vertical="center" textRotation="90"/>
    </xf>
    <xf numFmtId="0" fontId="11" fillId="6" borderId="2" xfId="0" applyFont="1" applyFill="1" applyBorder="1" applyAlignment="1">
      <alignment horizontal="center" vertical="center" textRotation="90" wrapText="1"/>
    </xf>
    <xf numFmtId="0" fontId="0" fillId="0" borderId="0" xfId="0" applyAlignment="1"/>
    <xf numFmtId="0" fontId="13" fillId="9" borderId="0" xfId="0" applyFont="1" applyFill="1" applyAlignment="1">
      <alignment horizontal="center" vertical="center" wrapText="1"/>
    </xf>
    <xf numFmtId="0" fontId="0" fillId="0" borderId="0" xfId="0"/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30705</xdr:rowOff>
    </xdr:from>
    <xdr:to>
      <xdr:col>7</xdr:col>
      <xdr:colOff>1292679</xdr:colOff>
      <xdr:row>1</xdr:row>
      <xdr:rowOff>3261986</xdr:rowOff>
    </xdr:to>
    <xdr:pic>
      <xdr:nvPicPr>
        <xdr:cNvPr id="4" name="Imagem 3">
          <a:extLst>
            <a:ext uri="{FF2B5EF4-FFF2-40B4-BE49-F238E27FC236}">
              <a16:creationId xmlns:a16="http://schemas.microsoft.com/office/drawing/2014/main" id="{FD735795-565F-D4C5-B224-E99585A13C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341776"/>
          <a:ext cx="10976429" cy="32312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cancer.sanger.ac.uk/cosmic/mutation/overview?id=103723813" TargetMode="External"/><Relationship Id="rId13" Type="http://schemas.openxmlformats.org/officeDocument/2006/relationships/hyperlink" Target="https://cancer.sanger.ac.uk/cosmic/mutation/overview?id=100767379" TargetMode="External"/><Relationship Id="rId18" Type="http://schemas.openxmlformats.org/officeDocument/2006/relationships/hyperlink" Target="https://cancer.sanger.ac.uk/cosmic/mutation/overview?id=102411897" TargetMode="External"/><Relationship Id="rId26" Type="http://schemas.openxmlformats.org/officeDocument/2006/relationships/hyperlink" Target="https://cancer.sanger.ac.uk/cosmic/mutation/overview?id=111654873" TargetMode="External"/><Relationship Id="rId3" Type="http://schemas.openxmlformats.org/officeDocument/2006/relationships/hyperlink" Target="https://cancer.sanger.ac.uk/cosmic/mutation/overview?id=104549683" TargetMode="External"/><Relationship Id="rId21" Type="http://schemas.openxmlformats.org/officeDocument/2006/relationships/hyperlink" Target="https://cancer.sanger.ac.uk/cosmic/mutation/overview?id=121628673" TargetMode="External"/><Relationship Id="rId7" Type="http://schemas.openxmlformats.org/officeDocument/2006/relationships/hyperlink" Target="https://cancer.sanger.ac.uk/cosmic/mutation/overview?id=103729165" TargetMode="External"/><Relationship Id="rId12" Type="http://schemas.openxmlformats.org/officeDocument/2006/relationships/hyperlink" Target="https://cancer.sanger.ac.uk/cosmic/mutation/overview?id=108811814" TargetMode="External"/><Relationship Id="rId17" Type="http://schemas.openxmlformats.org/officeDocument/2006/relationships/hyperlink" Target="https://cancer.sanger.ac.uk/cosmic/mutation/overview?id=102414869" TargetMode="External"/><Relationship Id="rId25" Type="http://schemas.openxmlformats.org/officeDocument/2006/relationships/hyperlink" Target="https://cancer.sanger.ac.uk/cosmic/mutation/overview?id=111648275" TargetMode="External"/><Relationship Id="rId2" Type="http://schemas.openxmlformats.org/officeDocument/2006/relationships/hyperlink" Target="https://cancer.sanger.ac.uk/cosmic/mutation/overview?id=102433079" TargetMode="External"/><Relationship Id="rId16" Type="http://schemas.openxmlformats.org/officeDocument/2006/relationships/hyperlink" Target="https://cancer.sanger.ac.uk/cosmic/mutation/overview?id=113219019" TargetMode="External"/><Relationship Id="rId20" Type="http://schemas.openxmlformats.org/officeDocument/2006/relationships/hyperlink" Target="https://cancer.sanger.ac.uk/cosmic/mutation/overview?id=106534303" TargetMode="External"/><Relationship Id="rId29" Type="http://schemas.openxmlformats.org/officeDocument/2006/relationships/printerSettings" Target="../printerSettings/printerSettings2.bin"/><Relationship Id="rId1" Type="http://schemas.openxmlformats.org/officeDocument/2006/relationships/hyperlink" Target="https://cancer.sanger.ac.uk/cosmic/mutation/overview?id=102414930" TargetMode="External"/><Relationship Id="rId6" Type="http://schemas.openxmlformats.org/officeDocument/2006/relationships/hyperlink" Target="https://cancer.sanger.ac.uk/cosmic/mutation/overview?id=103724018" TargetMode="External"/><Relationship Id="rId11" Type="http://schemas.openxmlformats.org/officeDocument/2006/relationships/hyperlink" Target="https://cancer.sanger.ac.uk/cosmic/mutation/overview?id=152701977" TargetMode="External"/><Relationship Id="rId24" Type="http://schemas.openxmlformats.org/officeDocument/2006/relationships/hyperlink" Target="https://cancer.sanger.ac.uk/cosmic/mutation/overview?id=111667816" TargetMode="External"/><Relationship Id="rId5" Type="http://schemas.openxmlformats.org/officeDocument/2006/relationships/hyperlink" Target="https://cancer.sanger.ac.uk/cosmic/mutation/overview?id=103735788" TargetMode="External"/><Relationship Id="rId15" Type="http://schemas.openxmlformats.org/officeDocument/2006/relationships/hyperlink" Target="https://cancer.sanger.ac.uk/cosmic/mutation/overview?id=113217166" TargetMode="External"/><Relationship Id="rId23" Type="http://schemas.openxmlformats.org/officeDocument/2006/relationships/hyperlink" Target="https://cancer.sanger.ac.uk/cosmic/mutation/overview?id=111650872" TargetMode="External"/><Relationship Id="rId28" Type="http://schemas.openxmlformats.org/officeDocument/2006/relationships/hyperlink" Target="https://cancer.sanger.ac.uk/cosmic/mutation/overview?id=107745115" TargetMode="External"/><Relationship Id="rId10" Type="http://schemas.openxmlformats.org/officeDocument/2006/relationships/hyperlink" Target="https://cancer.sanger.ac.uk/cosmic/mutation/overview?id=98645740" TargetMode="External"/><Relationship Id="rId19" Type="http://schemas.openxmlformats.org/officeDocument/2006/relationships/hyperlink" Target="https://cancer.sanger.ac.uk/cosmic/mutation/overview?id=106535274" TargetMode="External"/><Relationship Id="rId4" Type="http://schemas.openxmlformats.org/officeDocument/2006/relationships/hyperlink" Target="https://cancer.sanger.ac.uk/cosmic/mutation/overview?id=104550059" TargetMode="External"/><Relationship Id="rId9" Type="http://schemas.openxmlformats.org/officeDocument/2006/relationships/hyperlink" Target="https://cancer.sanger.ac.uk/cosmic/mutation/overview?id=101037541" TargetMode="External"/><Relationship Id="rId14" Type="http://schemas.openxmlformats.org/officeDocument/2006/relationships/hyperlink" Target="https://cancer.sanger.ac.uk/cosmic/mutation/overview?id=113216198" TargetMode="External"/><Relationship Id="rId22" Type="http://schemas.openxmlformats.org/officeDocument/2006/relationships/hyperlink" Target="https://cancer.sanger.ac.uk/cosmic/mutation/overview?id=121648867" TargetMode="External"/><Relationship Id="rId27" Type="http://schemas.openxmlformats.org/officeDocument/2006/relationships/hyperlink" Target="https://cancer.sanger.ac.uk/cosmic/mutation/overview?id=1077442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DE655-E4D2-4903-A70B-8EEF75804742}">
  <dimension ref="A1:AB47"/>
  <sheetViews>
    <sheetView topLeftCell="B1" zoomScale="95" zoomScaleNormal="95" workbookViewId="0">
      <selection activeCell="A2" sqref="A2:AB2"/>
    </sheetView>
  </sheetViews>
  <sheetFormatPr defaultRowHeight="15.05" x14ac:dyDescent="0.3"/>
  <cols>
    <col min="1" max="28" width="20.6640625" customWidth="1"/>
  </cols>
  <sheetData>
    <row r="1" spans="1:28" ht="261.10000000000002" customHeight="1" x14ac:dyDescent="0.3">
      <c r="A1" s="66" t="s">
        <v>43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</row>
    <row r="2" spans="1:28" ht="261.10000000000002" customHeight="1" x14ac:dyDescent="0.3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</row>
    <row r="3" spans="1:28" ht="43.2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4" t="s">
        <v>27</v>
      </c>
    </row>
    <row r="4" spans="1:28" x14ac:dyDescent="0.3">
      <c r="A4" s="5" t="s">
        <v>28</v>
      </c>
      <c r="B4" s="6" t="s">
        <v>29</v>
      </c>
      <c r="C4" s="6" t="s">
        <v>30</v>
      </c>
      <c r="D4" s="6">
        <v>17.2</v>
      </c>
      <c r="E4" s="6">
        <v>49</v>
      </c>
      <c r="F4" s="6" t="s">
        <v>31</v>
      </c>
      <c r="G4" s="6" t="s">
        <v>32</v>
      </c>
      <c r="H4" s="6" t="s">
        <v>33</v>
      </c>
      <c r="I4" s="6" t="s">
        <v>34</v>
      </c>
      <c r="J4" s="6" t="s">
        <v>35</v>
      </c>
      <c r="K4" s="7">
        <v>1</v>
      </c>
      <c r="L4" s="7" t="s">
        <v>36</v>
      </c>
      <c r="M4" s="7" t="s">
        <v>36</v>
      </c>
      <c r="N4" s="7" t="s">
        <v>36</v>
      </c>
      <c r="O4" s="7" t="s">
        <v>36</v>
      </c>
      <c r="P4" s="7" t="s">
        <v>36</v>
      </c>
      <c r="Q4" s="7" t="s">
        <v>36</v>
      </c>
      <c r="R4" s="7" t="s">
        <v>36</v>
      </c>
      <c r="S4" s="7" t="s">
        <v>36</v>
      </c>
      <c r="T4" s="7" t="s">
        <v>36</v>
      </c>
      <c r="U4" s="7" t="s">
        <v>36</v>
      </c>
      <c r="V4" s="7" t="s">
        <v>36</v>
      </c>
      <c r="W4" s="7" t="s">
        <v>36</v>
      </c>
      <c r="X4" s="8" t="s">
        <v>37</v>
      </c>
      <c r="Y4" s="7" t="s">
        <v>36</v>
      </c>
      <c r="Z4" s="7" t="s">
        <v>36</v>
      </c>
      <c r="AA4" s="7" t="s">
        <v>36</v>
      </c>
      <c r="AB4" s="9" t="s">
        <v>36</v>
      </c>
    </row>
    <row r="5" spans="1:28" x14ac:dyDescent="0.3">
      <c r="A5" s="5" t="s">
        <v>28</v>
      </c>
      <c r="B5" s="6" t="s">
        <v>38</v>
      </c>
      <c r="C5" s="6" t="s">
        <v>30</v>
      </c>
      <c r="D5" s="6">
        <v>10.199999999999999</v>
      </c>
      <c r="E5" s="6">
        <v>50</v>
      </c>
      <c r="F5" s="6" t="s">
        <v>31</v>
      </c>
      <c r="G5" s="6" t="s">
        <v>32</v>
      </c>
      <c r="H5" s="6" t="s">
        <v>33</v>
      </c>
      <c r="I5" s="6" t="s">
        <v>34</v>
      </c>
      <c r="J5" s="6" t="s">
        <v>35</v>
      </c>
      <c r="K5" s="7">
        <v>1</v>
      </c>
      <c r="L5" s="7" t="s">
        <v>36</v>
      </c>
      <c r="M5" s="7" t="s">
        <v>36</v>
      </c>
      <c r="N5" s="7" t="s">
        <v>36</v>
      </c>
      <c r="O5" s="7" t="s">
        <v>36</v>
      </c>
      <c r="P5" s="7" t="s">
        <v>36</v>
      </c>
      <c r="Q5" s="7" t="s">
        <v>36</v>
      </c>
      <c r="R5" s="7" t="s">
        <v>36</v>
      </c>
      <c r="S5" s="7" t="s">
        <v>36</v>
      </c>
      <c r="T5" s="7" t="s">
        <v>36</v>
      </c>
      <c r="U5" s="7" t="s">
        <v>36</v>
      </c>
      <c r="V5" s="7" t="s">
        <v>36</v>
      </c>
      <c r="W5" s="7" t="s">
        <v>36</v>
      </c>
      <c r="X5" s="7" t="s">
        <v>36</v>
      </c>
      <c r="Y5" s="8" t="s">
        <v>39</v>
      </c>
      <c r="Z5" s="7" t="s">
        <v>36</v>
      </c>
      <c r="AA5" s="7" t="s">
        <v>36</v>
      </c>
      <c r="AB5" s="9" t="s">
        <v>36</v>
      </c>
    </row>
    <row r="6" spans="1:28" x14ac:dyDescent="0.3">
      <c r="A6" s="5" t="s">
        <v>28</v>
      </c>
      <c r="B6" s="6" t="s">
        <v>40</v>
      </c>
      <c r="C6" s="6" t="s">
        <v>30</v>
      </c>
      <c r="D6" s="6">
        <v>7</v>
      </c>
      <c r="E6" s="6">
        <v>47</v>
      </c>
      <c r="F6" s="6" t="s">
        <v>31</v>
      </c>
      <c r="G6" s="6" t="s">
        <v>41</v>
      </c>
      <c r="H6" s="6" t="s">
        <v>33</v>
      </c>
      <c r="I6" s="6" t="s">
        <v>34</v>
      </c>
      <c r="J6" s="6" t="s">
        <v>35</v>
      </c>
      <c r="K6" s="7">
        <v>1</v>
      </c>
      <c r="L6" s="7" t="s">
        <v>36</v>
      </c>
      <c r="M6" s="7" t="s">
        <v>36</v>
      </c>
      <c r="N6" s="7" t="s">
        <v>36</v>
      </c>
      <c r="O6" s="7" t="s">
        <v>36</v>
      </c>
      <c r="P6" s="7" t="s">
        <v>36</v>
      </c>
      <c r="Q6" s="7" t="s">
        <v>36</v>
      </c>
      <c r="R6" s="7" t="s">
        <v>36</v>
      </c>
      <c r="S6" s="7" t="s">
        <v>36</v>
      </c>
      <c r="T6" s="7" t="s">
        <v>36</v>
      </c>
      <c r="U6" s="7" t="s">
        <v>36</v>
      </c>
      <c r="V6" s="7" t="s">
        <v>36</v>
      </c>
      <c r="W6" s="7" t="s">
        <v>36</v>
      </c>
      <c r="X6" s="7" t="s">
        <v>36</v>
      </c>
      <c r="Y6" s="7" t="s">
        <v>36</v>
      </c>
      <c r="Z6" s="7" t="s">
        <v>36</v>
      </c>
      <c r="AA6" s="8" t="s">
        <v>42</v>
      </c>
      <c r="AB6" s="9" t="s">
        <v>36</v>
      </c>
    </row>
    <row r="7" spans="1:28" x14ac:dyDescent="0.3">
      <c r="A7" s="5" t="s">
        <v>28</v>
      </c>
      <c r="B7" s="6" t="s">
        <v>43</v>
      </c>
      <c r="C7" s="6" t="s">
        <v>30</v>
      </c>
      <c r="D7" s="6">
        <v>0.2</v>
      </c>
      <c r="E7" s="6">
        <v>26</v>
      </c>
      <c r="F7" s="6" t="s">
        <v>31</v>
      </c>
      <c r="G7" s="6" t="s">
        <v>32</v>
      </c>
      <c r="H7" s="6" t="s">
        <v>33</v>
      </c>
      <c r="I7" s="6" t="s">
        <v>44</v>
      </c>
      <c r="J7" s="6" t="s">
        <v>35</v>
      </c>
      <c r="K7" s="7">
        <v>1</v>
      </c>
      <c r="L7" s="7" t="s">
        <v>36</v>
      </c>
      <c r="M7" s="7" t="s">
        <v>36</v>
      </c>
      <c r="N7" s="7" t="s">
        <v>36</v>
      </c>
      <c r="O7" s="7" t="s">
        <v>36</v>
      </c>
      <c r="P7" s="7" t="s">
        <v>36</v>
      </c>
      <c r="Q7" s="7" t="s">
        <v>36</v>
      </c>
      <c r="R7" s="7" t="s">
        <v>36</v>
      </c>
      <c r="S7" s="8" t="s">
        <v>45</v>
      </c>
      <c r="T7" s="7" t="s">
        <v>36</v>
      </c>
      <c r="U7" s="7" t="s">
        <v>36</v>
      </c>
      <c r="V7" s="7" t="s">
        <v>36</v>
      </c>
      <c r="W7" s="7" t="s">
        <v>36</v>
      </c>
      <c r="X7" s="7" t="s">
        <v>36</v>
      </c>
      <c r="Y7" s="7" t="s">
        <v>36</v>
      </c>
      <c r="Z7" s="8" t="s">
        <v>46</v>
      </c>
      <c r="AA7" s="7" t="s">
        <v>36</v>
      </c>
      <c r="AB7" s="9" t="s">
        <v>36</v>
      </c>
    </row>
    <row r="8" spans="1:28" x14ac:dyDescent="0.3">
      <c r="A8" s="5" t="s">
        <v>28</v>
      </c>
      <c r="B8" s="6" t="s">
        <v>47</v>
      </c>
      <c r="C8" s="6" t="s">
        <v>30</v>
      </c>
      <c r="D8" s="6">
        <v>32.6</v>
      </c>
      <c r="E8" s="6">
        <v>53</v>
      </c>
      <c r="F8" s="6" t="s">
        <v>31</v>
      </c>
      <c r="G8" s="6" t="s">
        <v>32</v>
      </c>
      <c r="H8" s="6" t="s">
        <v>33</v>
      </c>
      <c r="I8" s="6" t="s">
        <v>34</v>
      </c>
      <c r="J8" s="6" t="s">
        <v>35</v>
      </c>
      <c r="K8" s="7">
        <v>1</v>
      </c>
      <c r="L8" s="8" t="s">
        <v>48</v>
      </c>
      <c r="M8" s="7" t="s">
        <v>36</v>
      </c>
      <c r="N8" s="7" t="s">
        <v>36</v>
      </c>
      <c r="O8" s="7" t="s">
        <v>36</v>
      </c>
      <c r="P8" s="7" t="s">
        <v>36</v>
      </c>
      <c r="Q8" s="7" t="s">
        <v>36</v>
      </c>
      <c r="R8" s="7" t="s">
        <v>36</v>
      </c>
      <c r="S8" s="7" t="s">
        <v>36</v>
      </c>
      <c r="T8" s="7" t="s">
        <v>36</v>
      </c>
      <c r="U8" s="7" t="s">
        <v>36</v>
      </c>
      <c r="V8" s="7" t="s">
        <v>36</v>
      </c>
      <c r="W8" s="7" t="s">
        <v>36</v>
      </c>
      <c r="X8" s="7" t="s">
        <v>36</v>
      </c>
      <c r="Y8" s="7" t="s">
        <v>36</v>
      </c>
      <c r="Z8" s="7" t="s">
        <v>36</v>
      </c>
      <c r="AA8" s="7" t="s">
        <v>36</v>
      </c>
      <c r="AB8" s="9" t="s">
        <v>36</v>
      </c>
    </row>
    <row r="9" spans="1:28" x14ac:dyDescent="0.3">
      <c r="A9" s="5" t="s">
        <v>28</v>
      </c>
      <c r="B9" s="6" t="s">
        <v>49</v>
      </c>
      <c r="C9" s="6" t="s">
        <v>50</v>
      </c>
      <c r="D9" s="6">
        <v>7.7</v>
      </c>
      <c r="E9" s="6">
        <v>67</v>
      </c>
      <c r="F9" s="6" t="s">
        <v>51</v>
      </c>
      <c r="G9" s="6" t="s">
        <v>52</v>
      </c>
      <c r="H9" s="6" t="s">
        <v>53</v>
      </c>
      <c r="I9" s="6" t="s">
        <v>34</v>
      </c>
      <c r="J9" s="6" t="s">
        <v>54</v>
      </c>
      <c r="K9" s="7">
        <v>1</v>
      </c>
      <c r="L9" s="7" t="s">
        <v>36</v>
      </c>
      <c r="M9" s="10" t="s">
        <v>55</v>
      </c>
      <c r="N9" s="7" t="s">
        <v>36</v>
      </c>
      <c r="O9" s="7" t="s">
        <v>36</v>
      </c>
      <c r="P9" s="7" t="s">
        <v>36</v>
      </c>
      <c r="Q9" s="7" t="s">
        <v>36</v>
      </c>
      <c r="R9" s="7" t="s">
        <v>36</v>
      </c>
      <c r="S9" s="7" t="s">
        <v>36</v>
      </c>
      <c r="T9" s="7" t="s">
        <v>36</v>
      </c>
      <c r="U9" s="7" t="s">
        <v>36</v>
      </c>
      <c r="V9" s="7" t="s">
        <v>36</v>
      </c>
      <c r="W9" s="7" t="s">
        <v>36</v>
      </c>
      <c r="X9" s="7" t="s">
        <v>36</v>
      </c>
      <c r="Y9" s="7" t="s">
        <v>36</v>
      </c>
      <c r="Z9" s="10" t="s">
        <v>56</v>
      </c>
      <c r="AA9" s="7" t="s">
        <v>36</v>
      </c>
      <c r="AB9" s="9" t="s">
        <v>36</v>
      </c>
    </row>
    <row r="10" spans="1:28" x14ac:dyDescent="0.3">
      <c r="A10" s="5" t="s">
        <v>28</v>
      </c>
      <c r="B10" s="6" t="s">
        <v>57</v>
      </c>
      <c r="C10" s="6" t="s">
        <v>30</v>
      </c>
      <c r="D10" s="6">
        <v>40.1</v>
      </c>
      <c r="E10" s="6">
        <v>39</v>
      </c>
      <c r="F10" s="6" t="s">
        <v>31</v>
      </c>
      <c r="G10" s="6" t="s">
        <v>52</v>
      </c>
      <c r="H10" s="6" t="s">
        <v>53</v>
      </c>
      <c r="I10" s="6" t="s">
        <v>34</v>
      </c>
      <c r="J10" s="6" t="s">
        <v>35</v>
      </c>
      <c r="K10" s="7">
        <v>1</v>
      </c>
      <c r="L10" s="7" t="s">
        <v>36</v>
      </c>
      <c r="M10" s="7" t="s">
        <v>36</v>
      </c>
      <c r="N10" s="7" t="s">
        <v>36</v>
      </c>
      <c r="O10" s="7" t="s">
        <v>36</v>
      </c>
      <c r="P10" s="7" t="s">
        <v>36</v>
      </c>
      <c r="Q10" s="7" t="s">
        <v>36</v>
      </c>
      <c r="R10" s="7" t="s">
        <v>36</v>
      </c>
      <c r="S10" s="7" t="s">
        <v>36</v>
      </c>
      <c r="T10" s="7" t="s">
        <v>36</v>
      </c>
      <c r="U10" s="7" t="s">
        <v>36</v>
      </c>
      <c r="V10" s="7" t="s">
        <v>36</v>
      </c>
      <c r="W10" s="7" t="s">
        <v>36</v>
      </c>
      <c r="X10" s="7" t="s">
        <v>36</v>
      </c>
      <c r="Y10" s="7" t="s">
        <v>36</v>
      </c>
      <c r="Z10" s="7" t="s">
        <v>36</v>
      </c>
      <c r="AA10" s="7" t="s">
        <v>36</v>
      </c>
      <c r="AB10" s="11" t="s">
        <v>58</v>
      </c>
    </row>
    <row r="11" spans="1:28" x14ac:dyDescent="0.3">
      <c r="A11" s="5" t="s">
        <v>28</v>
      </c>
      <c r="B11" s="6" t="s">
        <v>59</v>
      </c>
      <c r="C11" s="6" t="s">
        <v>30</v>
      </c>
      <c r="D11" s="6">
        <v>27</v>
      </c>
      <c r="E11" s="6">
        <v>32</v>
      </c>
      <c r="F11" s="6" t="s">
        <v>31</v>
      </c>
      <c r="G11" s="6" t="s">
        <v>52</v>
      </c>
      <c r="H11" s="6" t="s">
        <v>53</v>
      </c>
      <c r="I11" s="6" t="s">
        <v>34</v>
      </c>
      <c r="J11" s="6" t="s">
        <v>35</v>
      </c>
      <c r="K11" s="7">
        <v>1</v>
      </c>
      <c r="L11" s="7" t="s">
        <v>36</v>
      </c>
      <c r="M11" s="7" t="s">
        <v>36</v>
      </c>
      <c r="N11" s="7" t="s">
        <v>36</v>
      </c>
      <c r="O11" s="7" t="s">
        <v>36</v>
      </c>
      <c r="P11" s="7" t="s">
        <v>36</v>
      </c>
      <c r="Q11" s="10" t="s">
        <v>60</v>
      </c>
      <c r="R11" s="7" t="s">
        <v>36</v>
      </c>
      <c r="S11" s="7" t="s">
        <v>36</v>
      </c>
      <c r="T11" s="7" t="s">
        <v>36</v>
      </c>
      <c r="U11" s="7" t="s">
        <v>36</v>
      </c>
      <c r="V11" s="7" t="s">
        <v>36</v>
      </c>
      <c r="W11" s="7" t="s">
        <v>36</v>
      </c>
      <c r="X11" s="7" t="s">
        <v>36</v>
      </c>
      <c r="Y11" s="7" t="s">
        <v>36</v>
      </c>
      <c r="Z11" s="7" t="s">
        <v>36</v>
      </c>
      <c r="AA11" s="7" t="s">
        <v>36</v>
      </c>
      <c r="AB11" s="9" t="s">
        <v>36</v>
      </c>
    </row>
    <row r="12" spans="1:28" x14ac:dyDescent="0.3">
      <c r="A12" s="5" t="s">
        <v>28</v>
      </c>
      <c r="B12" s="6" t="s">
        <v>61</v>
      </c>
      <c r="C12" s="6" t="s">
        <v>30</v>
      </c>
      <c r="D12" s="6">
        <v>13.6</v>
      </c>
      <c r="E12" s="6">
        <v>65</v>
      </c>
      <c r="F12" s="6" t="s">
        <v>31</v>
      </c>
      <c r="G12" s="6" t="s">
        <v>41</v>
      </c>
      <c r="H12" s="6" t="s">
        <v>53</v>
      </c>
      <c r="I12" s="6" t="s">
        <v>34</v>
      </c>
      <c r="J12" s="6" t="s">
        <v>35</v>
      </c>
      <c r="K12" s="7">
        <v>1</v>
      </c>
      <c r="L12" s="7" t="s">
        <v>36</v>
      </c>
      <c r="M12" s="7" t="s">
        <v>36</v>
      </c>
      <c r="N12" s="7" t="s">
        <v>36</v>
      </c>
      <c r="O12" s="7" t="s">
        <v>36</v>
      </c>
      <c r="P12" s="7" t="s">
        <v>36</v>
      </c>
      <c r="Q12" s="7" t="s">
        <v>36</v>
      </c>
      <c r="R12" s="7" t="s">
        <v>36</v>
      </c>
      <c r="S12" s="7" t="s">
        <v>36</v>
      </c>
      <c r="T12" s="10" t="s">
        <v>62</v>
      </c>
      <c r="U12" s="7" t="s">
        <v>36</v>
      </c>
      <c r="V12" s="7" t="s">
        <v>36</v>
      </c>
      <c r="W12" s="7" t="s">
        <v>36</v>
      </c>
      <c r="X12" s="7" t="s">
        <v>36</v>
      </c>
      <c r="Y12" s="7" t="s">
        <v>36</v>
      </c>
      <c r="Z12" s="7" t="s">
        <v>36</v>
      </c>
      <c r="AA12" s="7" t="s">
        <v>36</v>
      </c>
      <c r="AB12" s="9" t="s">
        <v>36</v>
      </c>
    </row>
    <row r="13" spans="1:28" x14ac:dyDescent="0.3">
      <c r="A13" s="5" t="s">
        <v>28</v>
      </c>
      <c r="B13" s="6" t="s">
        <v>63</v>
      </c>
      <c r="C13" s="6" t="s">
        <v>30</v>
      </c>
      <c r="D13" s="6">
        <v>6.4</v>
      </c>
      <c r="E13" s="6">
        <v>36</v>
      </c>
      <c r="F13" s="6" t="s">
        <v>31</v>
      </c>
      <c r="G13" s="6" t="s">
        <v>52</v>
      </c>
      <c r="H13" s="6" t="s">
        <v>53</v>
      </c>
      <c r="I13" s="6" t="s">
        <v>34</v>
      </c>
      <c r="J13" s="6" t="s">
        <v>64</v>
      </c>
      <c r="K13" s="7">
        <v>1</v>
      </c>
      <c r="L13" s="7" t="s">
        <v>36</v>
      </c>
      <c r="M13" s="7" t="s">
        <v>36</v>
      </c>
      <c r="N13" s="7" t="s">
        <v>36</v>
      </c>
      <c r="O13" s="7" t="s">
        <v>36</v>
      </c>
      <c r="P13" s="7" t="s">
        <v>36</v>
      </c>
      <c r="Q13" s="7" t="s">
        <v>36</v>
      </c>
      <c r="R13" s="7" t="s">
        <v>36</v>
      </c>
      <c r="S13" s="7" t="s">
        <v>36</v>
      </c>
      <c r="T13" s="7" t="s">
        <v>36</v>
      </c>
      <c r="U13" s="7" t="s">
        <v>36</v>
      </c>
      <c r="V13" s="7" t="s">
        <v>36</v>
      </c>
      <c r="W13" s="7" t="s">
        <v>36</v>
      </c>
      <c r="X13" s="7" t="s">
        <v>36</v>
      </c>
      <c r="Y13" s="7" t="s">
        <v>36</v>
      </c>
      <c r="Z13" s="7" t="s">
        <v>36</v>
      </c>
      <c r="AA13" s="7" t="s">
        <v>36</v>
      </c>
      <c r="AB13" s="11" t="s">
        <v>65</v>
      </c>
    </row>
    <row r="14" spans="1:28" x14ac:dyDescent="0.3">
      <c r="A14" s="5" t="s">
        <v>28</v>
      </c>
      <c r="B14" s="6" t="s">
        <v>66</v>
      </c>
      <c r="C14" s="6" t="s">
        <v>50</v>
      </c>
      <c r="D14" s="6">
        <v>52.1</v>
      </c>
      <c r="E14" s="6">
        <v>66</v>
      </c>
      <c r="F14" s="6" t="s">
        <v>31</v>
      </c>
      <c r="G14" s="6" t="s">
        <v>32</v>
      </c>
      <c r="H14" s="6" t="s">
        <v>53</v>
      </c>
      <c r="I14" s="6" t="s">
        <v>34</v>
      </c>
      <c r="J14" s="6" t="s">
        <v>35</v>
      </c>
      <c r="K14" s="7">
        <v>1</v>
      </c>
      <c r="L14" s="7" t="s">
        <v>36</v>
      </c>
      <c r="M14" s="7" t="s">
        <v>36</v>
      </c>
      <c r="N14" s="7" t="s">
        <v>36</v>
      </c>
      <c r="O14" s="10" t="s">
        <v>67</v>
      </c>
      <c r="P14" s="7" t="s">
        <v>36</v>
      </c>
      <c r="Q14" s="7" t="s">
        <v>36</v>
      </c>
      <c r="R14" s="7" t="s">
        <v>36</v>
      </c>
      <c r="S14" s="7" t="s">
        <v>36</v>
      </c>
      <c r="T14" s="7" t="s">
        <v>36</v>
      </c>
      <c r="U14" s="7" t="s">
        <v>36</v>
      </c>
      <c r="V14" s="7" t="s">
        <v>36</v>
      </c>
      <c r="W14" s="7" t="s">
        <v>36</v>
      </c>
      <c r="X14" s="7" t="s">
        <v>36</v>
      </c>
      <c r="Y14" s="7" t="s">
        <v>36</v>
      </c>
      <c r="Z14" s="7" t="s">
        <v>36</v>
      </c>
      <c r="AA14" s="7" t="s">
        <v>36</v>
      </c>
      <c r="AB14" s="9" t="s">
        <v>36</v>
      </c>
    </row>
    <row r="15" spans="1:28" x14ac:dyDescent="0.3">
      <c r="A15" s="5" t="s">
        <v>28</v>
      </c>
      <c r="B15" s="6" t="s">
        <v>68</v>
      </c>
      <c r="C15" s="6" t="s">
        <v>50</v>
      </c>
      <c r="D15" s="6">
        <v>21.3</v>
      </c>
      <c r="E15" s="6">
        <v>51</v>
      </c>
      <c r="F15" s="6" t="s">
        <v>31</v>
      </c>
      <c r="G15" s="6" t="s">
        <v>32</v>
      </c>
      <c r="H15" s="6" t="s">
        <v>53</v>
      </c>
      <c r="I15" s="6" t="s">
        <v>34</v>
      </c>
      <c r="J15" s="6" t="s">
        <v>64</v>
      </c>
      <c r="K15" s="7">
        <v>1</v>
      </c>
      <c r="L15" s="7" t="s">
        <v>36</v>
      </c>
      <c r="M15" s="7" t="s">
        <v>36</v>
      </c>
      <c r="N15" s="7" t="s">
        <v>36</v>
      </c>
      <c r="O15" s="7" t="s">
        <v>36</v>
      </c>
      <c r="P15" s="7" t="s">
        <v>36</v>
      </c>
      <c r="Q15" s="7" t="s">
        <v>36</v>
      </c>
      <c r="R15" s="7" t="s">
        <v>36</v>
      </c>
      <c r="S15" s="7" t="s">
        <v>36</v>
      </c>
      <c r="T15" s="7" t="s">
        <v>36</v>
      </c>
      <c r="U15" s="7" t="s">
        <v>36</v>
      </c>
      <c r="V15" s="7" t="s">
        <v>36</v>
      </c>
      <c r="W15" s="7" t="s">
        <v>36</v>
      </c>
      <c r="X15" s="7" t="s">
        <v>36</v>
      </c>
      <c r="Y15" s="7" t="s">
        <v>36</v>
      </c>
      <c r="Z15" s="10" t="s">
        <v>69</v>
      </c>
      <c r="AA15" s="7" t="s">
        <v>36</v>
      </c>
      <c r="AB15" s="9" t="s">
        <v>36</v>
      </c>
    </row>
    <row r="16" spans="1:28" x14ac:dyDescent="0.3">
      <c r="A16" s="5" t="s">
        <v>28</v>
      </c>
      <c r="B16" s="6" t="s">
        <v>70</v>
      </c>
      <c r="C16" s="6" t="s">
        <v>30</v>
      </c>
      <c r="D16" s="6">
        <v>6.7</v>
      </c>
      <c r="E16" s="6">
        <v>30</v>
      </c>
      <c r="F16" s="6" t="s">
        <v>31</v>
      </c>
      <c r="G16" s="6" t="s">
        <v>32</v>
      </c>
      <c r="H16" s="6" t="s">
        <v>53</v>
      </c>
      <c r="I16" s="6" t="s">
        <v>34</v>
      </c>
      <c r="J16" s="6" t="s">
        <v>35</v>
      </c>
      <c r="K16" s="7">
        <v>1</v>
      </c>
      <c r="L16" s="7" t="s">
        <v>36</v>
      </c>
      <c r="M16" s="7" t="s">
        <v>36</v>
      </c>
      <c r="N16" s="7" t="s">
        <v>36</v>
      </c>
      <c r="O16" s="7" t="s">
        <v>36</v>
      </c>
      <c r="P16" s="7" t="s">
        <v>36</v>
      </c>
      <c r="Q16" s="7" t="s">
        <v>36</v>
      </c>
      <c r="R16" s="7" t="s">
        <v>36</v>
      </c>
      <c r="S16" s="7" t="s">
        <v>36</v>
      </c>
      <c r="T16" s="7" t="s">
        <v>36</v>
      </c>
      <c r="U16" s="7" t="s">
        <v>36</v>
      </c>
      <c r="V16" s="7" t="s">
        <v>36</v>
      </c>
      <c r="W16" s="7" t="s">
        <v>36</v>
      </c>
      <c r="X16" s="7" t="s">
        <v>36</v>
      </c>
      <c r="Y16" s="7" t="s">
        <v>36</v>
      </c>
      <c r="Z16" s="7" t="s">
        <v>36</v>
      </c>
      <c r="AA16" s="7" t="s">
        <v>36</v>
      </c>
      <c r="AB16" s="11" t="s">
        <v>71</v>
      </c>
    </row>
    <row r="17" spans="1:28" x14ac:dyDescent="0.3">
      <c r="A17" s="5" t="s">
        <v>28</v>
      </c>
      <c r="B17" s="6" t="s">
        <v>72</v>
      </c>
      <c r="C17" s="6" t="s">
        <v>30</v>
      </c>
      <c r="D17" s="6">
        <v>15.7</v>
      </c>
      <c r="E17" s="6">
        <v>47</v>
      </c>
      <c r="F17" s="6" t="s">
        <v>51</v>
      </c>
      <c r="G17" s="6" t="s">
        <v>52</v>
      </c>
      <c r="H17" s="6" t="s">
        <v>53</v>
      </c>
      <c r="I17" s="6" t="s">
        <v>44</v>
      </c>
      <c r="J17" s="6" t="s">
        <v>64</v>
      </c>
      <c r="K17" s="12">
        <v>1</v>
      </c>
      <c r="L17" s="12" t="s">
        <v>36</v>
      </c>
      <c r="M17" s="13" t="s">
        <v>73</v>
      </c>
      <c r="N17" s="12" t="s">
        <v>36</v>
      </c>
      <c r="O17" s="12" t="s">
        <v>36</v>
      </c>
      <c r="P17" s="12" t="s">
        <v>36</v>
      </c>
      <c r="Q17" s="12" t="s">
        <v>36</v>
      </c>
      <c r="R17" s="12" t="s">
        <v>36</v>
      </c>
      <c r="S17" s="12" t="s">
        <v>36</v>
      </c>
      <c r="T17" s="12" t="s">
        <v>36</v>
      </c>
      <c r="U17" s="12" t="s">
        <v>36</v>
      </c>
      <c r="V17" s="12" t="s">
        <v>36</v>
      </c>
      <c r="W17" s="12" t="s">
        <v>36</v>
      </c>
      <c r="X17" s="12" t="s">
        <v>36</v>
      </c>
      <c r="Y17" s="12" t="s">
        <v>36</v>
      </c>
      <c r="Z17" s="12" t="s">
        <v>36</v>
      </c>
      <c r="AA17" s="12" t="s">
        <v>36</v>
      </c>
      <c r="AB17" s="12" t="s">
        <v>36</v>
      </c>
    </row>
    <row r="18" spans="1:28" x14ac:dyDescent="0.3">
      <c r="A18" s="5" t="s">
        <v>28</v>
      </c>
      <c r="B18" s="6" t="s">
        <v>74</v>
      </c>
      <c r="C18" s="6" t="s">
        <v>30</v>
      </c>
      <c r="D18" s="6">
        <v>0.1</v>
      </c>
      <c r="E18" s="6">
        <v>48</v>
      </c>
      <c r="F18" s="6" t="s">
        <v>31</v>
      </c>
      <c r="G18" s="6" t="s">
        <v>32</v>
      </c>
      <c r="H18" s="6" t="s">
        <v>53</v>
      </c>
      <c r="I18" s="6" t="s">
        <v>34</v>
      </c>
      <c r="J18" s="6" t="s">
        <v>35</v>
      </c>
      <c r="K18" s="7">
        <v>1</v>
      </c>
      <c r="L18" s="7" t="s">
        <v>36</v>
      </c>
      <c r="M18" s="7" t="s">
        <v>36</v>
      </c>
      <c r="N18" s="7" t="s">
        <v>36</v>
      </c>
      <c r="O18" s="7" t="s">
        <v>36</v>
      </c>
      <c r="P18" s="7" t="s">
        <v>36</v>
      </c>
      <c r="Q18" s="10" t="s">
        <v>75</v>
      </c>
      <c r="R18" s="7" t="s">
        <v>36</v>
      </c>
      <c r="S18" s="7" t="s">
        <v>36</v>
      </c>
      <c r="T18" s="7" t="s">
        <v>36</v>
      </c>
      <c r="U18" s="7" t="s">
        <v>36</v>
      </c>
      <c r="V18" s="7" t="s">
        <v>36</v>
      </c>
      <c r="W18" s="7" t="s">
        <v>36</v>
      </c>
      <c r="X18" s="7" t="s">
        <v>36</v>
      </c>
      <c r="Y18" s="7" t="s">
        <v>36</v>
      </c>
      <c r="Z18" s="7" t="s">
        <v>36</v>
      </c>
      <c r="AA18" s="7" t="s">
        <v>36</v>
      </c>
      <c r="AB18" s="9" t="s">
        <v>36</v>
      </c>
    </row>
    <row r="19" spans="1:28" x14ac:dyDescent="0.3">
      <c r="A19" s="14" t="s">
        <v>28</v>
      </c>
      <c r="B19" s="15" t="s">
        <v>76</v>
      </c>
      <c r="C19" s="15" t="s">
        <v>30</v>
      </c>
      <c r="D19" s="15">
        <v>14.7</v>
      </c>
      <c r="E19" s="15">
        <v>65</v>
      </c>
      <c r="F19" s="15" t="s">
        <v>51</v>
      </c>
      <c r="G19" s="15" t="s">
        <v>52</v>
      </c>
      <c r="H19" s="15" t="s">
        <v>53</v>
      </c>
      <c r="I19" s="15" t="s">
        <v>44</v>
      </c>
      <c r="J19" s="15" t="s">
        <v>54</v>
      </c>
      <c r="K19" s="16">
        <v>1</v>
      </c>
      <c r="L19" s="16" t="s">
        <v>36</v>
      </c>
      <c r="M19" s="16" t="s">
        <v>36</v>
      </c>
      <c r="N19" s="16" t="s">
        <v>36</v>
      </c>
      <c r="O19" s="16" t="s">
        <v>36</v>
      </c>
      <c r="P19" s="16" t="s">
        <v>36</v>
      </c>
      <c r="Q19" s="16" t="s">
        <v>36</v>
      </c>
      <c r="R19" s="16" t="s">
        <v>36</v>
      </c>
      <c r="S19" s="16" t="s">
        <v>36</v>
      </c>
      <c r="T19" s="16" t="s">
        <v>36</v>
      </c>
      <c r="U19" s="16" t="s">
        <v>36</v>
      </c>
      <c r="V19" s="16" t="s">
        <v>36</v>
      </c>
      <c r="W19" s="16" t="s">
        <v>36</v>
      </c>
      <c r="X19" s="16" t="s">
        <v>36</v>
      </c>
      <c r="Y19" s="17" t="s">
        <v>77</v>
      </c>
      <c r="Z19" s="16" t="s">
        <v>36</v>
      </c>
      <c r="AA19" s="16" t="s">
        <v>36</v>
      </c>
      <c r="AB19" s="18" t="s">
        <v>36</v>
      </c>
    </row>
    <row r="20" spans="1:28" x14ac:dyDescent="0.3">
      <c r="A20" s="5" t="s">
        <v>28</v>
      </c>
      <c r="B20" s="6" t="s">
        <v>78</v>
      </c>
      <c r="C20" s="6" t="s">
        <v>30</v>
      </c>
      <c r="D20" s="6">
        <v>42.7</v>
      </c>
      <c r="E20" s="6">
        <v>62</v>
      </c>
      <c r="F20" s="6" t="s">
        <v>31</v>
      </c>
      <c r="G20" s="6" t="s">
        <v>41</v>
      </c>
      <c r="H20" s="6" t="s">
        <v>53</v>
      </c>
      <c r="I20" s="6" t="s">
        <v>34</v>
      </c>
      <c r="J20" s="6" t="s">
        <v>64</v>
      </c>
      <c r="K20" s="7">
        <v>1</v>
      </c>
      <c r="L20" s="10" t="s">
        <v>79</v>
      </c>
      <c r="M20" s="7" t="s">
        <v>36</v>
      </c>
      <c r="N20" s="7" t="s">
        <v>36</v>
      </c>
      <c r="O20" s="7" t="s">
        <v>36</v>
      </c>
      <c r="P20" s="7" t="s">
        <v>36</v>
      </c>
      <c r="Q20" s="7" t="s">
        <v>36</v>
      </c>
      <c r="R20" s="7" t="s">
        <v>36</v>
      </c>
      <c r="S20" s="7" t="s">
        <v>36</v>
      </c>
      <c r="T20" s="7" t="s">
        <v>36</v>
      </c>
      <c r="U20" s="7" t="s">
        <v>36</v>
      </c>
      <c r="V20" s="7" t="s">
        <v>36</v>
      </c>
      <c r="W20" s="7" t="s">
        <v>36</v>
      </c>
      <c r="X20" s="7" t="s">
        <v>36</v>
      </c>
      <c r="Y20" s="7" t="s">
        <v>36</v>
      </c>
      <c r="Z20" s="7" t="s">
        <v>36</v>
      </c>
      <c r="AA20" s="7" t="s">
        <v>36</v>
      </c>
      <c r="AB20" s="9" t="s">
        <v>36</v>
      </c>
    </row>
    <row r="21" spans="1:28" x14ac:dyDescent="0.3">
      <c r="A21" s="19" t="s">
        <v>28</v>
      </c>
      <c r="B21" s="20" t="s">
        <v>80</v>
      </c>
      <c r="C21" s="20" t="s">
        <v>30</v>
      </c>
      <c r="D21" s="20">
        <v>0.2</v>
      </c>
      <c r="E21" s="20">
        <v>22</v>
      </c>
      <c r="F21" s="20" t="s">
        <v>31</v>
      </c>
      <c r="G21" s="20" t="s">
        <v>41</v>
      </c>
      <c r="H21" s="20" t="s">
        <v>53</v>
      </c>
      <c r="I21" s="20" t="s">
        <v>34</v>
      </c>
      <c r="J21" s="20" t="s">
        <v>35</v>
      </c>
      <c r="K21" s="21">
        <v>1</v>
      </c>
      <c r="L21" s="21" t="s">
        <v>36</v>
      </c>
      <c r="M21" s="21" t="s">
        <v>36</v>
      </c>
      <c r="N21" s="21" t="s">
        <v>36</v>
      </c>
      <c r="O21" s="21" t="s">
        <v>36</v>
      </c>
      <c r="P21" s="21" t="s">
        <v>36</v>
      </c>
      <c r="Q21" s="21" t="s">
        <v>36</v>
      </c>
      <c r="R21" s="22" t="s">
        <v>81</v>
      </c>
      <c r="S21" s="21" t="s">
        <v>36</v>
      </c>
      <c r="T21" s="21" t="s">
        <v>36</v>
      </c>
      <c r="U21" s="21" t="s">
        <v>36</v>
      </c>
      <c r="V21" s="21" t="s">
        <v>36</v>
      </c>
      <c r="W21" s="21" t="s">
        <v>36</v>
      </c>
      <c r="X21" s="21" t="s">
        <v>36</v>
      </c>
      <c r="Y21" s="21" t="s">
        <v>36</v>
      </c>
      <c r="Z21" s="21" t="s">
        <v>36</v>
      </c>
      <c r="AA21" s="21" t="s">
        <v>36</v>
      </c>
      <c r="AB21" s="23" t="s">
        <v>36</v>
      </c>
    </row>
    <row r="22" spans="1:28" x14ac:dyDescent="0.3">
      <c r="A22" s="5" t="s">
        <v>28</v>
      </c>
      <c r="B22" s="6" t="s">
        <v>82</v>
      </c>
      <c r="C22" s="6" t="s">
        <v>50</v>
      </c>
      <c r="D22" s="6">
        <v>10.4</v>
      </c>
      <c r="E22" s="6">
        <v>69</v>
      </c>
      <c r="F22" s="6" t="s">
        <v>51</v>
      </c>
      <c r="G22" s="6" t="s">
        <v>52</v>
      </c>
      <c r="H22" s="6" t="s">
        <v>53</v>
      </c>
      <c r="I22" s="6" t="s">
        <v>44</v>
      </c>
      <c r="J22" s="6"/>
      <c r="K22" s="7">
        <v>1</v>
      </c>
      <c r="L22" s="7" t="s">
        <v>36</v>
      </c>
      <c r="M22" s="7" t="s">
        <v>36</v>
      </c>
      <c r="N22" s="7" t="s">
        <v>36</v>
      </c>
      <c r="O22" s="7" t="s">
        <v>36</v>
      </c>
      <c r="P22" s="7" t="s">
        <v>36</v>
      </c>
      <c r="Q22" s="7" t="s">
        <v>36</v>
      </c>
      <c r="R22" s="7" t="s">
        <v>36</v>
      </c>
      <c r="S22" s="7" t="s">
        <v>36</v>
      </c>
      <c r="T22" s="7" t="s">
        <v>36</v>
      </c>
      <c r="U22" s="7" t="s">
        <v>36</v>
      </c>
      <c r="V22" s="7" t="s">
        <v>36</v>
      </c>
      <c r="W22" s="7" t="s">
        <v>36</v>
      </c>
      <c r="X22" s="7" t="s">
        <v>36</v>
      </c>
      <c r="Y22" s="10" t="s">
        <v>83</v>
      </c>
      <c r="Z22" s="7" t="s">
        <v>36</v>
      </c>
      <c r="AA22" s="7" t="s">
        <v>36</v>
      </c>
      <c r="AB22" s="9" t="s">
        <v>36</v>
      </c>
    </row>
    <row r="23" spans="1:28" x14ac:dyDescent="0.3">
      <c r="A23" s="5" t="s">
        <v>28</v>
      </c>
      <c r="B23" s="6" t="s">
        <v>84</v>
      </c>
      <c r="C23" s="6" t="s">
        <v>30</v>
      </c>
      <c r="D23" s="6">
        <v>24.2</v>
      </c>
      <c r="E23" s="6">
        <v>44</v>
      </c>
      <c r="F23" s="6" t="s">
        <v>31</v>
      </c>
      <c r="G23" s="6" t="s">
        <v>41</v>
      </c>
      <c r="H23" s="6" t="s">
        <v>53</v>
      </c>
      <c r="I23" s="6" t="s">
        <v>34</v>
      </c>
      <c r="J23" s="6"/>
      <c r="K23" s="7">
        <v>1</v>
      </c>
      <c r="L23" s="7" t="s">
        <v>36</v>
      </c>
      <c r="M23" s="7" t="s">
        <v>36</v>
      </c>
      <c r="N23" s="7" t="s">
        <v>36</v>
      </c>
      <c r="O23" s="7" t="s">
        <v>36</v>
      </c>
      <c r="P23" s="7" t="s">
        <v>36</v>
      </c>
      <c r="Q23" s="7" t="s">
        <v>36</v>
      </c>
      <c r="R23" s="7" t="s">
        <v>36</v>
      </c>
      <c r="S23" s="7" t="s">
        <v>36</v>
      </c>
      <c r="T23" s="7" t="s">
        <v>36</v>
      </c>
      <c r="U23" s="7" t="s">
        <v>36</v>
      </c>
      <c r="V23" s="10" t="s">
        <v>85</v>
      </c>
      <c r="W23" s="7" t="s">
        <v>36</v>
      </c>
      <c r="X23" s="7" t="s">
        <v>36</v>
      </c>
      <c r="Y23" s="7" t="s">
        <v>36</v>
      </c>
      <c r="Z23" s="7" t="s">
        <v>36</v>
      </c>
      <c r="AA23" s="7" t="s">
        <v>36</v>
      </c>
      <c r="AB23" s="9" t="s">
        <v>36</v>
      </c>
    </row>
    <row r="24" spans="1:28" x14ac:dyDescent="0.3">
      <c r="A24" s="5" t="s">
        <v>28</v>
      </c>
      <c r="B24" s="6" t="s">
        <v>86</v>
      </c>
      <c r="C24" s="6" t="s">
        <v>30</v>
      </c>
      <c r="D24" s="6">
        <v>19.399999999999999</v>
      </c>
      <c r="E24" s="6">
        <v>30</v>
      </c>
      <c r="F24" s="6" t="s">
        <v>31</v>
      </c>
      <c r="G24" s="6" t="s">
        <v>52</v>
      </c>
      <c r="H24" s="6" t="s">
        <v>53</v>
      </c>
      <c r="I24" s="6" t="s">
        <v>34</v>
      </c>
      <c r="J24" s="6"/>
      <c r="K24" s="7">
        <v>1</v>
      </c>
      <c r="L24" s="7" t="s">
        <v>36</v>
      </c>
      <c r="M24" s="7" t="s">
        <v>36</v>
      </c>
      <c r="N24" s="7" t="s">
        <v>36</v>
      </c>
      <c r="O24" s="7" t="s">
        <v>36</v>
      </c>
      <c r="P24" s="7" t="s">
        <v>36</v>
      </c>
      <c r="Q24" s="7" t="s">
        <v>36</v>
      </c>
      <c r="R24" s="7" t="s">
        <v>36</v>
      </c>
      <c r="S24" s="7" t="s">
        <v>36</v>
      </c>
      <c r="T24" s="7" t="s">
        <v>36</v>
      </c>
      <c r="U24" s="7" t="s">
        <v>36</v>
      </c>
      <c r="V24" s="7" t="s">
        <v>36</v>
      </c>
      <c r="W24" s="7" t="s">
        <v>36</v>
      </c>
      <c r="X24" s="7" t="s">
        <v>36</v>
      </c>
      <c r="Y24" s="7" t="s">
        <v>36</v>
      </c>
      <c r="Z24" s="7" t="s">
        <v>36</v>
      </c>
      <c r="AA24" s="7" t="s">
        <v>36</v>
      </c>
      <c r="AB24" s="11" t="s">
        <v>87</v>
      </c>
    </row>
    <row r="25" spans="1:28" x14ac:dyDescent="0.3">
      <c r="A25" s="5" t="s">
        <v>28</v>
      </c>
      <c r="B25" s="6" t="s">
        <v>88</v>
      </c>
      <c r="C25" s="6" t="s">
        <v>50</v>
      </c>
      <c r="D25" s="6">
        <v>7.6</v>
      </c>
      <c r="E25" s="6">
        <v>76</v>
      </c>
      <c r="F25" s="6" t="s">
        <v>51</v>
      </c>
      <c r="G25" s="6" t="s">
        <v>89</v>
      </c>
      <c r="H25" s="6" t="s">
        <v>90</v>
      </c>
      <c r="I25" s="6"/>
      <c r="J25" s="6"/>
      <c r="K25" s="7">
        <v>1</v>
      </c>
      <c r="L25" s="7" t="s">
        <v>36</v>
      </c>
      <c r="M25" s="7" t="s">
        <v>36</v>
      </c>
      <c r="N25" s="7" t="s">
        <v>91</v>
      </c>
      <c r="O25" s="7" t="s">
        <v>36</v>
      </c>
      <c r="P25" s="7" t="s">
        <v>36</v>
      </c>
      <c r="Q25" s="7" t="s">
        <v>36</v>
      </c>
      <c r="R25" s="7" t="s">
        <v>36</v>
      </c>
      <c r="S25" s="7" t="s">
        <v>36</v>
      </c>
      <c r="T25" s="7" t="s">
        <v>36</v>
      </c>
      <c r="U25" s="7" t="s">
        <v>36</v>
      </c>
      <c r="V25" s="7" t="s">
        <v>36</v>
      </c>
      <c r="W25" s="7" t="s">
        <v>36</v>
      </c>
      <c r="X25" s="7" t="s">
        <v>36</v>
      </c>
      <c r="Y25" s="7" t="s">
        <v>36</v>
      </c>
      <c r="Z25" s="7" t="s">
        <v>36</v>
      </c>
      <c r="AA25" s="7" t="s">
        <v>36</v>
      </c>
      <c r="AB25" s="9" t="s">
        <v>36</v>
      </c>
    </row>
    <row r="26" spans="1:28" x14ac:dyDescent="0.3">
      <c r="A26" s="5" t="s">
        <v>28</v>
      </c>
      <c r="B26" s="6" t="s">
        <v>92</v>
      </c>
      <c r="C26" s="6" t="s">
        <v>50</v>
      </c>
      <c r="D26" s="6">
        <v>0.5</v>
      </c>
      <c r="E26" s="6">
        <v>55</v>
      </c>
      <c r="F26" s="6" t="s">
        <v>51</v>
      </c>
      <c r="G26" s="6" t="s">
        <v>89</v>
      </c>
      <c r="H26" s="6" t="s">
        <v>90</v>
      </c>
      <c r="I26" s="6"/>
      <c r="J26" s="6" t="s">
        <v>93</v>
      </c>
      <c r="K26" s="7">
        <v>1</v>
      </c>
      <c r="L26" s="7" t="s">
        <v>36</v>
      </c>
      <c r="M26" s="7" t="s">
        <v>36</v>
      </c>
      <c r="N26" s="7" t="s">
        <v>36</v>
      </c>
      <c r="O26" s="7" t="s">
        <v>36</v>
      </c>
      <c r="P26" s="24" t="s">
        <v>94</v>
      </c>
      <c r="Q26" s="7" t="s">
        <v>36</v>
      </c>
      <c r="R26" s="7" t="s">
        <v>36</v>
      </c>
      <c r="S26" s="7" t="s">
        <v>36</v>
      </c>
      <c r="T26" s="7" t="s">
        <v>36</v>
      </c>
      <c r="U26" s="7" t="s">
        <v>36</v>
      </c>
      <c r="V26" s="7" t="s">
        <v>36</v>
      </c>
      <c r="W26" s="7" t="s">
        <v>36</v>
      </c>
      <c r="X26" s="7" t="s">
        <v>36</v>
      </c>
      <c r="Y26" s="7" t="s">
        <v>36</v>
      </c>
      <c r="Z26" s="7" t="s">
        <v>36</v>
      </c>
      <c r="AA26" s="7" t="s">
        <v>36</v>
      </c>
      <c r="AB26" s="9" t="s">
        <v>36</v>
      </c>
    </row>
    <row r="27" spans="1:28" x14ac:dyDescent="0.3">
      <c r="A27" s="5" t="s">
        <v>28</v>
      </c>
      <c r="B27" s="6" t="s">
        <v>95</v>
      </c>
      <c r="C27" s="6" t="s">
        <v>50</v>
      </c>
      <c r="D27" s="6">
        <v>24.1</v>
      </c>
      <c r="E27" s="6">
        <v>61</v>
      </c>
      <c r="F27" s="6" t="s">
        <v>51</v>
      </c>
      <c r="G27" s="6" t="s">
        <v>89</v>
      </c>
      <c r="H27" s="6" t="s">
        <v>90</v>
      </c>
      <c r="I27" s="6"/>
      <c r="J27" s="6" t="s">
        <v>54</v>
      </c>
      <c r="K27" s="7">
        <v>1</v>
      </c>
      <c r="L27" s="7" t="s">
        <v>36</v>
      </c>
      <c r="M27" s="7" t="s">
        <v>36</v>
      </c>
      <c r="N27" s="7" t="s">
        <v>36</v>
      </c>
      <c r="O27" s="7" t="s">
        <v>36</v>
      </c>
      <c r="P27" s="7" t="s">
        <v>36</v>
      </c>
      <c r="Q27" s="7" t="s">
        <v>36</v>
      </c>
      <c r="R27" s="7" t="s">
        <v>36</v>
      </c>
      <c r="S27" s="7" t="s">
        <v>36</v>
      </c>
      <c r="T27" s="7" t="s">
        <v>36</v>
      </c>
      <c r="U27" s="7" t="s">
        <v>36</v>
      </c>
      <c r="V27" s="7" t="s">
        <v>36</v>
      </c>
      <c r="W27" s="7" t="s">
        <v>36</v>
      </c>
      <c r="X27" s="7" t="s">
        <v>36</v>
      </c>
      <c r="Y27" s="7" t="s">
        <v>36</v>
      </c>
      <c r="Z27" s="24" t="s">
        <v>96</v>
      </c>
      <c r="AA27" s="7" t="s">
        <v>36</v>
      </c>
      <c r="AB27" s="9" t="s">
        <v>36</v>
      </c>
    </row>
    <row r="28" spans="1:28" x14ac:dyDescent="0.3">
      <c r="A28" s="5" t="s">
        <v>28</v>
      </c>
      <c r="B28" s="6" t="s">
        <v>97</v>
      </c>
      <c r="C28" s="6" t="s">
        <v>30</v>
      </c>
      <c r="D28" s="6">
        <v>9.4</v>
      </c>
      <c r="E28" s="6">
        <v>53</v>
      </c>
      <c r="F28" s="6" t="s">
        <v>51</v>
      </c>
      <c r="G28" s="6" t="s">
        <v>89</v>
      </c>
      <c r="H28" s="6" t="s">
        <v>90</v>
      </c>
      <c r="I28" s="6"/>
      <c r="J28" s="6" t="s">
        <v>35</v>
      </c>
      <c r="K28" s="7">
        <v>1</v>
      </c>
      <c r="L28" s="7" t="s">
        <v>36</v>
      </c>
      <c r="M28" s="7" t="s">
        <v>36</v>
      </c>
      <c r="N28" s="7" t="s">
        <v>36</v>
      </c>
      <c r="O28" s="7" t="s">
        <v>36</v>
      </c>
      <c r="P28" s="7" t="s">
        <v>36</v>
      </c>
      <c r="Q28" s="7" t="s">
        <v>36</v>
      </c>
      <c r="R28" s="7" t="s">
        <v>36</v>
      </c>
      <c r="S28" s="7" t="s">
        <v>36</v>
      </c>
      <c r="T28" s="7" t="s">
        <v>36</v>
      </c>
      <c r="U28" s="7" t="s">
        <v>98</v>
      </c>
      <c r="V28" s="7" t="s">
        <v>36</v>
      </c>
      <c r="W28" s="7" t="s">
        <v>36</v>
      </c>
      <c r="X28" s="7" t="s">
        <v>36</v>
      </c>
      <c r="Y28" s="7" t="s">
        <v>36</v>
      </c>
      <c r="Z28" s="7" t="s">
        <v>36</v>
      </c>
      <c r="AA28" s="7" t="s">
        <v>36</v>
      </c>
      <c r="AB28" s="9" t="s">
        <v>36</v>
      </c>
    </row>
    <row r="29" spans="1:28" x14ac:dyDescent="0.3">
      <c r="A29" s="5" t="s">
        <v>28</v>
      </c>
      <c r="B29" s="6" t="s">
        <v>99</v>
      </c>
      <c r="C29" s="6" t="s">
        <v>30</v>
      </c>
      <c r="D29" s="6">
        <v>22.3</v>
      </c>
      <c r="E29" s="6">
        <v>69</v>
      </c>
      <c r="F29" s="6" t="s">
        <v>51</v>
      </c>
      <c r="G29" s="6" t="s">
        <v>89</v>
      </c>
      <c r="H29" s="6" t="s">
        <v>90</v>
      </c>
      <c r="I29" s="6"/>
      <c r="J29" s="6" t="s">
        <v>54</v>
      </c>
      <c r="K29" s="7">
        <v>1</v>
      </c>
      <c r="L29" s="7" t="s">
        <v>36</v>
      </c>
      <c r="M29" s="7" t="s">
        <v>36</v>
      </c>
      <c r="N29" s="7" t="s">
        <v>36</v>
      </c>
      <c r="O29" s="7" t="s">
        <v>36</v>
      </c>
      <c r="P29" s="7" t="s">
        <v>36</v>
      </c>
      <c r="Q29" s="7" t="s">
        <v>36</v>
      </c>
      <c r="R29" s="7" t="s">
        <v>36</v>
      </c>
      <c r="S29" s="7" t="s">
        <v>36</v>
      </c>
      <c r="T29" s="7" t="s">
        <v>36</v>
      </c>
      <c r="U29" s="7" t="s">
        <v>36</v>
      </c>
      <c r="V29" s="7" t="s">
        <v>36</v>
      </c>
      <c r="W29" s="7" t="s">
        <v>36</v>
      </c>
      <c r="X29" s="24" t="s">
        <v>100</v>
      </c>
      <c r="Y29" s="7" t="s">
        <v>36</v>
      </c>
      <c r="Z29" s="7" t="s">
        <v>36</v>
      </c>
      <c r="AA29" s="7" t="s">
        <v>36</v>
      </c>
      <c r="AB29" s="9" t="s">
        <v>36</v>
      </c>
    </row>
    <row r="30" spans="1:28" x14ac:dyDescent="0.3">
      <c r="A30" s="5" t="s">
        <v>28</v>
      </c>
      <c r="B30" s="6" t="s">
        <v>101</v>
      </c>
      <c r="C30" s="6" t="s">
        <v>30</v>
      </c>
      <c r="D30" s="6">
        <v>20.9</v>
      </c>
      <c r="E30" s="6">
        <v>79</v>
      </c>
      <c r="F30" s="6" t="s">
        <v>51</v>
      </c>
      <c r="G30" s="6" t="s">
        <v>89</v>
      </c>
      <c r="H30" s="6" t="s">
        <v>90</v>
      </c>
      <c r="I30" s="6" t="s">
        <v>44</v>
      </c>
      <c r="J30" s="6" t="s">
        <v>64</v>
      </c>
      <c r="K30" s="7">
        <v>1</v>
      </c>
      <c r="L30" s="7" t="s">
        <v>36</v>
      </c>
      <c r="M30" s="7" t="s">
        <v>36</v>
      </c>
      <c r="N30" s="7" t="s">
        <v>36</v>
      </c>
      <c r="O30" s="7" t="s">
        <v>36</v>
      </c>
      <c r="P30" s="7" t="s">
        <v>36</v>
      </c>
      <c r="Q30" s="7" t="s">
        <v>36</v>
      </c>
      <c r="R30" s="7" t="s">
        <v>36</v>
      </c>
      <c r="S30" s="7" t="s">
        <v>36</v>
      </c>
      <c r="T30" s="7" t="s">
        <v>36</v>
      </c>
      <c r="U30" s="7" t="s">
        <v>36</v>
      </c>
      <c r="V30" s="7" t="s">
        <v>36</v>
      </c>
      <c r="W30" s="7" t="s">
        <v>36</v>
      </c>
      <c r="X30" s="7" t="s">
        <v>36</v>
      </c>
      <c r="Y30" s="7" t="s">
        <v>36</v>
      </c>
      <c r="Z30" s="24" t="s">
        <v>102</v>
      </c>
      <c r="AA30" s="7" t="s">
        <v>36</v>
      </c>
      <c r="AB30" s="9" t="s">
        <v>36</v>
      </c>
    </row>
    <row r="31" spans="1:28" x14ac:dyDescent="0.3">
      <c r="A31" s="5" t="s">
        <v>28</v>
      </c>
      <c r="B31" s="6" t="s">
        <v>103</v>
      </c>
      <c r="C31" s="6" t="s">
        <v>50</v>
      </c>
      <c r="D31" s="6">
        <v>1.1000000000000001</v>
      </c>
      <c r="E31" s="6">
        <v>76</v>
      </c>
      <c r="F31" s="6" t="s">
        <v>51</v>
      </c>
      <c r="G31" s="6" t="s">
        <v>89</v>
      </c>
      <c r="H31" s="6" t="s">
        <v>90</v>
      </c>
      <c r="I31" s="6" t="s">
        <v>44</v>
      </c>
      <c r="J31" s="6" t="s">
        <v>93</v>
      </c>
      <c r="K31" s="7">
        <v>1</v>
      </c>
      <c r="L31" s="24" t="s">
        <v>104</v>
      </c>
      <c r="M31" s="7" t="s">
        <v>36</v>
      </c>
      <c r="N31" s="7" t="s">
        <v>36</v>
      </c>
      <c r="O31" s="7" t="s">
        <v>36</v>
      </c>
      <c r="P31" s="7" t="s">
        <v>36</v>
      </c>
      <c r="Q31" s="7" t="s">
        <v>36</v>
      </c>
      <c r="R31" s="7" t="s">
        <v>36</v>
      </c>
      <c r="S31" s="7" t="s">
        <v>36</v>
      </c>
      <c r="T31" s="7" t="s">
        <v>36</v>
      </c>
      <c r="U31" s="7" t="s">
        <v>36</v>
      </c>
      <c r="V31" s="7" t="s">
        <v>36</v>
      </c>
      <c r="W31" s="7" t="s">
        <v>36</v>
      </c>
      <c r="X31" s="7" t="s">
        <v>36</v>
      </c>
      <c r="Y31" s="7" t="s">
        <v>36</v>
      </c>
      <c r="Z31" s="7" t="s">
        <v>36</v>
      </c>
      <c r="AA31" s="7" t="s">
        <v>36</v>
      </c>
      <c r="AB31" s="9" t="s">
        <v>36</v>
      </c>
    </row>
    <row r="32" spans="1:28" x14ac:dyDescent="0.3">
      <c r="A32" s="5" t="s">
        <v>28</v>
      </c>
      <c r="B32" s="6" t="s">
        <v>105</v>
      </c>
      <c r="C32" s="6" t="s">
        <v>50</v>
      </c>
      <c r="D32" s="6">
        <v>4.9000000000000004</v>
      </c>
      <c r="E32" s="6">
        <v>83</v>
      </c>
      <c r="F32" s="6" t="s">
        <v>51</v>
      </c>
      <c r="G32" s="6" t="s">
        <v>89</v>
      </c>
      <c r="H32" s="6" t="s">
        <v>90</v>
      </c>
      <c r="I32" s="6" t="s">
        <v>34</v>
      </c>
      <c r="J32" s="6" t="s">
        <v>93</v>
      </c>
      <c r="K32" s="7">
        <v>1</v>
      </c>
      <c r="L32" s="7" t="s">
        <v>36</v>
      </c>
      <c r="M32" s="7" t="s">
        <v>36</v>
      </c>
      <c r="N32" s="7" t="s">
        <v>36</v>
      </c>
      <c r="O32" s="7" t="s">
        <v>36</v>
      </c>
      <c r="P32" s="7" t="s">
        <v>36</v>
      </c>
      <c r="Q32" s="7" t="s">
        <v>36</v>
      </c>
      <c r="R32" s="7" t="s">
        <v>36</v>
      </c>
      <c r="S32" s="7" t="s">
        <v>36</v>
      </c>
      <c r="T32" s="7" t="s">
        <v>36</v>
      </c>
      <c r="U32" s="7" t="s">
        <v>36</v>
      </c>
      <c r="V32" s="7" t="s">
        <v>36</v>
      </c>
      <c r="W32" s="7" t="s">
        <v>36</v>
      </c>
      <c r="X32" s="7" t="s">
        <v>36</v>
      </c>
      <c r="Y32" s="24" t="s">
        <v>106</v>
      </c>
      <c r="Z32" s="7" t="s">
        <v>36</v>
      </c>
      <c r="AA32" s="7" t="s">
        <v>36</v>
      </c>
      <c r="AB32" s="9" t="s">
        <v>36</v>
      </c>
    </row>
    <row r="33" spans="1:28" x14ac:dyDescent="0.3">
      <c r="A33" s="5" t="s">
        <v>28</v>
      </c>
      <c r="B33" s="6" t="s">
        <v>107</v>
      </c>
      <c r="C33" s="6" t="s">
        <v>30</v>
      </c>
      <c r="D33" s="6">
        <v>9.6999999999999993</v>
      </c>
      <c r="E33" s="6">
        <v>55</v>
      </c>
      <c r="F33" s="6" t="s">
        <v>51</v>
      </c>
      <c r="G33" s="6" t="s">
        <v>89</v>
      </c>
      <c r="H33" s="6" t="s">
        <v>90</v>
      </c>
      <c r="I33" s="6" t="s">
        <v>34</v>
      </c>
      <c r="J33" s="6" t="s">
        <v>54</v>
      </c>
      <c r="K33" s="7">
        <v>1</v>
      </c>
      <c r="L33" s="24" t="s">
        <v>108</v>
      </c>
      <c r="M33" s="7" t="s">
        <v>36</v>
      </c>
      <c r="N33" s="7" t="s">
        <v>36</v>
      </c>
      <c r="O33" s="7" t="s">
        <v>36</v>
      </c>
      <c r="P33" s="7" t="s">
        <v>36</v>
      </c>
      <c r="Q33" s="7" t="s">
        <v>36</v>
      </c>
      <c r="R33" s="7" t="s">
        <v>36</v>
      </c>
      <c r="S33" s="7" t="s">
        <v>36</v>
      </c>
      <c r="T33" s="7" t="s">
        <v>36</v>
      </c>
      <c r="U33" s="7" t="s">
        <v>36</v>
      </c>
      <c r="V33" s="7" t="s">
        <v>36</v>
      </c>
      <c r="W33" s="7" t="s">
        <v>36</v>
      </c>
      <c r="X33" s="7" t="s">
        <v>36</v>
      </c>
      <c r="Y33" s="7" t="s">
        <v>36</v>
      </c>
      <c r="Z33" s="7" t="s">
        <v>36</v>
      </c>
      <c r="AA33" s="7" t="s">
        <v>36</v>
      </c>
      <c r="AB33" s="9" t="s">
        <v>36</v>
      </c>
    </row>
    <row r="34" spans="1:28" x14ac:dyDescent="0.3">
      <c r="A34" s="5" t="s">
        <v>28</v>
      </c>
      <c r="B34" s="6" t="s">
        <v>109</v>
      </c>
      <c r="C34" s="6" t="s">
        <v>50</v>
      </c>
      <c r="D34" s="6">
        <v>4.9000000000000004</v>
      </c>
      <c r="E34" s="6">
        <v>70</v>
      </c>
      <c r="F34" s="6" t="s">
        <v>51</v>
      </c>
      <c r="G34" s="6" t="s">
        <v>89</v>
      </c>
      <c r="H34" s="6" t="s">
        <v>90</v>
      </c>
      <c r="I34" s="6" t="s">
        <v>34</v>
      </c>
      <c r="J34" s="6" t="s">
        <v>54</v>
      </c>
      <c r="K34" s="7">
        <v>1</v>
      </c>
      <c r="L34" s="7" t="s">
        <v>36</v>
      </c>
      <c r="M34" s="7" t="s">
        <v>36</v>
      </c>
      <c r="N34" s="24" t="s">
        <v>110</v>
      </c>
      <c r="O34" s="7" t="s">
        <v>36</v>
      </c>
      <c r="P34" s="7" t="s">
        <v>36</v>
      </c>
      <c r="Q34" s="7" t="s">
        <v>36</v>
      </c>
      <c r="R34" s="7" t="s">
        <v>36</v>
      </c>
      <c r="S34" s="7" t="s">
        <v>36</v>
      </c>
      <c r="T34" s="7" t="s">
        <v>36</v>
      </c>
      <c r="U34" s="7" t="s">
        <v>36</v>
      </c>
      <c r="V34" s="7" t="s">
        <v>36</v>
      </c>
      <c r="W34" s="7" t="s">
        <v>36</v>
      </c>
      <c r="X34" s="7" t="s">
        <v>36</v>
      </c>
      <c r="Y34" s="7" t="s">
        <v>36</v>
      </c>
      <c r="Z34" s="7" t="s">
        <v>36</v>
      </c>
      <c r="AA34" s="7" t="s">
        <v>36</v>
      </c>
      <c r="AB34" s="9" t="s">
        <v>36</v>
      </c>
    </row>
    <row r="35" spans="1:28" x14ac:dyDescent="0.3">
      <c r="A35" s="5" t="s">
        <v>28</v>
      </c>
      <c r="B35" s="6" t="s">
        <v>111</v>
      </c>
      <c r="C35" s="6" t="s">
        <v>30</v>
      </c>
      <c r="D35" s="6">
        <v>5.3</v>
      </c>
      <c r="E35" s="6">
        <v>77</v>
      </c>
      <c r="F35" s="6" t="s">
        <v>51</v>
      </c>
      <c r="G35" s="6" t="s">
        <v>89</v>
      </c>
      <c r="H35" s="6" t="s">
        <v>90</v>
      </c>
      <c r="I35" s="6" t="s">
        <v>34</v>
      </c>
      <c r="J35" s="6" t="s">
        <v>54</v>
      </c>
      <c r="K35" s="7">
        <v>1</v>
      </c>
      <c r="L35" s="7" t="s">
        <v>36</v>
      </c>
      <c r="M35" s="7" t="s">
        <v>36</v>
      </c>
      <c r="N35" s="7" t="s">
        <v>36</v>
      </c>
      <c r="O35" s="7" t="s">
        <v>36</v>
      </c>
      <c r="P35" s="7" t="s">
        <v>36</v>
      </c>
      <c r="Q35" s="7" t="s">
        <v>36</v>
      </c>
      <c r="R35" s="7" t="s">
        <v>36</v>
      </c>
      <c r="S35" s="7" t="s">
        <v>36</v>
      </c>
      <c r="T35" s="7" t="s">
        <v>36</v>
      </c>
      <c r="U35" s="7" t="s">
        <v>36</v>
      </c>
      <c r="V35" s="7" t="s">
        <v>36</v>
      </c>
      <c r="W35" s="24" t="s">
        <v>112</v>
      </c>
      <c r="X35" s="7" t="s">
        <v>36</v>
      </c>
      <c r="Y35" s="7" t="s">
        <v>36</v>
      </c>
      <c r="Z35" s="7" t="s">
        <v>36</v>
      </c>
      <c r="AA35" s="7" t="s">
        <v>36</v>
      </c>
      <c r="AB35" s="9" t="s">
        <v>36</v>
      </c>
    </row>
    <row r="36" spans="1:28" x14ac:dyDescent="0.3">
      <c r="A36" s="5" t="s">
        <v>28</v>
      </c>
      <c r="B36" s="6" t="s">
        <v>113</v>
      </c>
      <c r="C36" s="6" t="s">
        <v>30</v>
      </c>
      <c r="D36" s="6">
        <v>14.9</v>
      </c>
      <c r="E36" s="6">
        <v>59</v>
      </c>
      <c r="F36" s="6" t="s">
        <v>51</v>
      </c>
      <c r="G36" s="6" t="s">
        <v>89</v>
      </c>
      <c r="H36" s="6" t="s">
        <v>90</v>
      </c>
      <c r="I36" s="6" t="s">
        <v>44</v>
      </c>
      <c r="J36" s="6" t="s">
        <v>54</v>
      </c>
      <c r="K36" s="7">
        <v>1</v>
      </c>
      <c r="L36" s="7" t="s">
        <v>36</v>
      </c>
      <c r="M36" s="7" t="s">
        <v>36</v>
      </c>
      <c r="N36" s="24" t="s">
        <v>114</v>
      </c>
      <c r="O36" s="7" t="s">
        <v>36</v>
      </c>
      <c r="P36" s="7" t="s">
        <v>36</v>
      </c>
      <c r="Q36" s="7" t="s">
        <v>36</v>
      </c>
      <c r="R36" s="7" t="s">
        <v>36</v>
      </c>
      <c r="S36" s="24" t="s">
        <v>45</v>
      </c>
      <c r="T36" s="7" t="s">
        <v>36</v>
      </c>
      <c r="U36" s="7" t="s">
        <v>36</v>
      </c>
      <c r="V36" s="7" t="s">
        <v>36</v>
      </c>
      <c r="W36" s="7" t="s">
        <v>36</v>
      </c>
      <c r="X36" s="7" t="s">
        <v>36</v>
      </c>
      <c r="Y36" s="7" t="s">
        <v>36</v>
      </c>
      <c r="Z36" s="7" t="s">
        <v>36</v>
      </c>
      <c r="AA36" s="7" t="s">
        <v>36</v>
      </c>
      <c r="AB36" s="9" t="s">
        <v>36</v>
      </c>
    </row>
    <row r="37" spans="1:28" x14ac:dyDescent="0.3">
      <c r="A37" s="5" t="s">
        <v>28</v>
      </c>
      <c r="B37" s="6" t="s">
        <v>115</v>
      </c>
      <c r="C37" s="6" t="s">
        <v>50</v>
      </c>
      <c r="D37" s="6">
        <v>21.3</v>
      </c>
      <c r="E37" s="6">
        <v>53</v>
      </c>
      <c r="F37" s="6" t="s">
        <v>51</v>
      </c>
      <c r="G37" s="6" t="s">
        <v>89</v>
      </c>
      <c r="H37" s="6" t="s">
        <v>90</v>
      </c>
      <c r="I37" s="6" t="s">
        <v>34</v>
      </c>
      <c r="J37" s="6" t="s">
        <v>54</v>
      </c>
      <c r="K37" s="7">
        <v>1</v>
      </c>
      <c r="L37" s="7" t="s">
        <v>36</v>
      </c>
      <c r="M37" s="7" t="s">
        <v>36</v>
      </c>
      <c r="N37" s="24" t="s">
        <v>116</v>
      </c>
      <c r="O37" s="7" t="s">
        <v>36</v>
      </c>
      <c r="P37" s="7" t="s">
        <v>36</v>
      </c>
      <c r="Q37" s="7" t="s">
        <v>36</v>
      </c>
      <c r="R37" s="7" t="s">
        <v>36</v>
      </c>
      <c r="S37" s="7" t="s">
        <v>36</v>
      </c>
      <c r="T37" s="24" t="s">
        <v>117</v>
      </c>
      <c r="U37" s="7" t="s">
        <v>36</v>
      </c>
      <c r="V37" s="7" t="s">
        <v>36</v>
      </c>
      <c r="W37" s="7" t="s">
        <v>36</v>
      </c>
      <c r="X37" s="7" t="s">
        <v>36</v>
      </c>
      <c r="Y37" s="7" t="s">
        <v>36</v>
      </c>
      <c r="Z37" s="7" t="s">
        <v>36</v>
      </c>
      <c r="AA37" s="7" t="s">
        <v>36</v>
      </c>
      <c r="AB37" s="9" t="s">
        <v>36</v>
      </c>
    </row>
    <row r="38" spans="1:28" x14ac:dyDescent="0.3">
      <c r="A38" s="5" t="s">
        <v>28</v>
      </c>
      <c r="B38" s="6" t="s">
        <v>118</v>
      </c>
      <c r="C38" s="6" t="s">
        <v>30</v>
      </c>
      <c r="D38" s="6">
        <v>14.5</v>
      </c>
      <c r="E38" s="6">
        <v>59</v>
      </c>
      <c r="F38" s="6" t="s">
        <v>51</v>
      </c>
      <c r="G38" s="6" t="s">
        <v>89</v>
      </c>
      <c r="H38" s="6" t="s">
        <v>90</v>
      </c>
      <c r="I38" s="6" t="s">
        <v>44</v>
      </c>
      <c r="J38" s="6" t="s">
        <v>64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25"/>
    </row>
    <row r="39" spans="1:28" x14ac:dyDescent="0.3">
      <c r="A39" s="5" t="s">
        <v>28</v>
      </c>
      <c r="B39" s="6" t="s">
        <v>119</v>
      </c>
      <c r="C39" s="6" t="s">
        <v>30</v>
      </c>
      <c r="D39" s="6">
        <v>5.3</v>
      </c>
      <c r="E39" s="6">
        <v>45</v>
      </c>
      <c r="F39" s="6" t="s">
        <v>51</v>
      </c>
      <c r="G39" s="6" t="s">
        <v>89</v>
      </c>
      <c r="H39" s="6" t="s">
        <v>90</v>
      </c>
      <c r="I39" s="6" t="s">
        <v>44</v>
      </c>
      <c r="J39" s="6" t="s">
        <v>54</v>
      </c>
      <c r="K39" s="7">
        <v>1</v>
      </c>
      <c r="L39" s="7" t="s">
        <v>36</v>
      </c>
      <c r="M39" s="7" t="s">
        <v>36</v>
      </c>
      <c r="N39" s="7" t="s">
        <v>36</v>
      </c>
      <c r="O39" s="7" t="s">
        <v>36</v>
      </c>
      <c r="P39" s="7" t="s">
        <v>36</v>
      </c>
      <c r="Q39" s="7" t="s">
        <v>36</v>
      </c>
      <c r="R39" s="7" t="s">
        <v>36</v>
      </c>
      <c r="S39" s="7" t="s">
        <v>36</v>
      </c>
      <c r="T39" s="7" t="s">
        <v>36</v>
      </c>
      <c r="U39" s="7" t="s">
        <v>36</v>
      </c>
      <c r="V39" s="7" t="s">
        <v>36</v>
      </c>
      <c r="W39" s="7" t="s">
        <v>36</v>
      </c>
      <c r="X39" s="7" t="s">
        <v>36</v>
      </c>
      <c r="Y39" s="7" t="s">
        <v>36</v>
      </c>
      <c r="Z39" s="7" t="s">
        <v>36</v>
      </c>
      <c r="AA39" s="24" t="s">
        <v>120</v>
      </c>
      <c r="AB39" s="9" t="s">
        <v>36</v>
      </c>
    </row>
    <row r="40" spans="1:28" x14ac:dyDescent="0.3">
      <c r="A40" s="5" t="s">
        <v>28</v>
      </c>
      <c r="B40" s="6" t="s">
        <v>121</v>
      </c>
      <c r="C40" s="6" t="s">
        <v>30</v>
      </c>
      <c r="D40" s="6">
        <v>13.6</v>
      </c>
      <c r="E40" s="6">
        <v>52</v>
      </c>
      <c r="F40" s="6" t="s">
        <v>51</v>
      </c>
      <c r="G40" s="6" t="s">
        <v>89</v>
      </c>
      <c r="H40" s="6" t="s">
        <v>90</v>
      </c>
      <c r="I40" s="6" t="s">
        <v>44</v>
      </c>
      <c r="J40" s="6" t="s">
        <v>93</v>
      </c>
      <c r="K40" s="6">
        <v>1</v>
      </c>
      <c r="L40" s="6" t="s">
        <v>36</v>
      </c>
      <c r="M40" s="6" t="s">
        <v>36</v>
      </c>
      <c r="N40" s="6" t="s">
        <v>36</v>
      </c>
      <c r="O40" s="6" t="s">
        <v>36</v>
      </c>
      <c r="P40" s="6" t="s">
        <v>36</v>
      </c>
      <c r="Q40" s="6" t="s">
        <v>36</v>
      </c>
      <c r="R40" s="6" t="s">
        <v>36</v>
      </c>
      <c r="S40" s="6" t="s">
        <v>36</v>
      </c>
      <c r="T40" s="26" t="s">
        <v>122</v>
      </c>
      <c r="U40" s="6" t="s">
        <v>36</v>
      </c>
      <c r="V40" s="6" t="s">
        <v>36</v>
      </c>
      <c r="W40" s="6" t="s">
        <v>36</v>
      </c>
      <c r="X40" s="6" t="s">
        <v>36</v>
      </c>
      <c r="Y40" s="6" t="s">
        <v>36</v>
      </c>
      <c r="Z40" s="6" t="s">
        <v>36</v>
      </c>
      <c r="AA40" s="6" t="s">
        <v>36</v>
      </c>
      <c r="AB40" s="25" t="s">
        <v>36</v>
      </c>
    </row>
    <row r="41" spans="1:28" x14ac:dyDescent="0.3">
      <c r="A41" s="5" t="s">
        <v>28</v>
      </c>
      <c r="B41" s="6" t="s">
        <v>123</v>
      </c>
      <c r="C41" s="6" t="s">
        <v>50</v>
      </c>
      <c r="D41" s="6">
        <v>15.9</v>
      </c>
      <c r="E41" s="6">
        <v>62</v>
      </c>
      <c r="F41" s="6" t="s">
        <v>51</v>
      </c>
      <c r="G41" s="6" t="s">
        <v>89</v>
      </c>
      <c r="H41" s="6" t="s">
        <v>90</v>
      </c>
      <c r="I41" s="6" t="s">
        <v>44</v>
      </c>
      <c r="J41" s="6" t="s">
        <v>93</v>
      </c>
      <c r="K41" s="7">
        <v>1</v>
      </c>
      <c r="L41" s="7" t="s">
        <v>36</v>
      </c>
      <c r="M41" s="7" t="s">
        <v>36</v>
      </c>
      <c r="N41" s="7" t="s">
        <v>36</v>
      </c>
      <c r="O41" s="7" t="s">
        <v>36</v>
      </c>
      <c r="P41" s="7" t="s">
        <v>36</v>
      </c>
      <c r="Q41" s="7" t="s">
        <v>36</v>
      </c>
      <c r="R41" s="7" t="s">
        <v>36</v>
      </c>
      <c r="S41" s="7" t="s">
        <v>36</v>
      </c>
      <c r="T41" s="7" t="s">
        <v>36</v>
      </c>
      <c r="U41" s="7" t="s">
        <v>36</v>
      </c>
      <c r="V41" s="7" t="s">
        <v>36</v>
      </c>
      <c r="W41" s="7" t="s">
        <v>36</v>
      </c>
      <c r="X41" s="24" t="s">
        <v>124</v>
      </c>
      <c r="Y41" s="7" t="s">
        <v>36</v>
      </c>
      <c r="Z41" s="7" t="s">
        <v>36</v>
      </c>
      <c r="AA41" s="7" t="s">
        <v>36</v>
      </c>
      <c r="AB41" s="9" t="s">
        <v>36</v>
      </c>
    </row>
    <row r="42" spans="1:28" x14ac:dyDescent="0.3">
      <c r="A42" s="5" t="s">
        <v>28</v>
      </c>
      <c r="B42" s="6" t="s">
        <v>125</v>
      </c>
      <c r="C42" s="6" t="s">
        <v>50</v>
      </c>
      <c r="D42" s="6">
        <v>8.8000000000000007</v>
      </c>
      <c r="E42" s="6">
        <v>80</v>
      </c>
      <c r="F42" s="6" t="s">
        <v>51</v>
      </c>
      <c r="G42" s="6" t="s">
        <v>89</v>
      </c>
      <c r="H42" s="6" t="s">
        <v>90</v>
      </c>
      <c r="I42" s="6" t="s">
        <v>44</v>
      </c>
      <c r="J42" s="6" t="s">
        <v>93</v>
      </c>
      <c r="K42" s="7">
        <v>1</v>
      </c>
      <c r="L42" s="7" t="s">
        <v>36</v>
      </c>
      <c r="M42" s="7" t="s">
        <v>36</v>
      </c>
      <c r="N42" s="24" t="s">
        <v>126</v>
      </c>
      <c r="O42" s="7" t="s">
        <v>36</v>
      </c>
      <c r="P42" s="7" t="s">
        <v>36</v>
      </c>
      <c r="Q42" s="7" t="s">
        <v>36</v>
      </c>
      <c r="R42" s="7" t="s">
        <v>36</v>
      </c>
      <c r="S42" s="7" t="s">
        <v>36</v>
      </c>
      <c r="T42" s="7" t="s">
        <v>36</v>
      </c>
      <c r="U42" s="7" t="s">
        <v>36</v>
      </c>
      <c r="V42" s="7" t="s">
        <v>36</v>
      </c>
      <c r="W42" s="7" t="s">
        <v>36</v>
      </c>
      <c r="X42" s="7" t="s">
        <v>36</v>
      </c>
      <c r="Y42" s="7" t="s">
        <v>36</v>
      </c>
      <c r="Z42" s="7" t="s">
        <v>36</v>
      </c>
      <c r="AA42" s="7" t="s">
        <v>36</v>
      </c>
      <c r="AB42" s="9" t="s">
        <v>36</v>
      </c>
    </row>
    <row r="43" spans="1:28" x14ac:dyDescent="0.3">
      <c r="A43" s="5" t="s">
        <v>28</v>
      </c>
      <c r="B43" s="6" t="s">
        <v>127</v>
      </c>
      <c r="C43" s="6" t="s">
        <v>50</v>
      </c>
      <c r="D43" s="6">
        <v>3.3</v>
      </c>
      <c r="E43" s="6">
        <v>74</v>
      </c>
      <c r="F43" s="6" t="s">
        <v>51</v>
      </c>
      <c r="G43" s="6" t="s">
        <v>89</v>
      </c>
      <c r="H43" s="6" t="s">
        <v>90</v>
      </c>
      <c r="I43" s="6" t="s">
        <v>44</v>
      </c>
      <c r="J43" s="6" t="s">
        <v>35</v>
      </c>
      <c r="K43" s="7">
        <v>1</v>
      </c>
      <c r="L43" s="7" t="s">
        <v>36</v>
      </c>
      <c r="M43" s="7" t="s">
        <v>36</v>
      </c>
      <c r="N43" s="7" t="s">
        <v>36</v>
      </c>
      <c r="O43" s="7" t="s">
        <v>36</v>
      </c>
      <c r="P43" s="7" t="s">
        <v>36</v>
      </c>
      <c r="Q43" s="7" t="s">
        <v>36</v>
      </c>
      <c r="R43" s="7" t="s">
        <v>36</v>
      </c>
      <c r="S43" s="24" t="s">
        <v>128</v>
      </c>
      <c r="T43" s="7" t="s">
        <v>36</v>
      </c>
      <c r="U43" s="7" t="s">
        <v>36</v>
      </c>
      <c r="V43" s="7" t="s">
        <v>36</v>
      </c>
      <c r="W43" s="7" t="s">
        <v>36</v>
      </c>
      <c r="X43" s="7" t="s">
        <v>36</v>
      </c>
      <c r="Y43" s="7" t="s">
        <v>36</v>
      </c>
      <c r="Z43" s="7" t="s">
        <v>36</v>
      </c>
      <c r="AA43" s="7" t="s">
        <v>36</v>
      </c>
      <c r="AB43" s="9" t="s">
        <v>36</v>
      </c>
    </row>
    <row r="44" spans="1:28" x14ac:dyDescent="0.3">
      <c r="A44" s="5" t="s">
        <v>28</v>
      </c>
      <c r="B44" s="6" t="s">
        <v>129</v>
      </c>
      <c r="C44" s="6" t="s">
        <v>50</v>
      </c>
      <c r="D44" s="6">
        <v>1.6</v>
      </c>
      <c r="E44" s="6">
        <v>64</v>
      </c>
      <c r="F44" s="6" t="s">
        <v>51</v>
      </c>
      <c r="G44" s="6" t="s">
        <v>89</v>
      </c>
      <c r="H44" s="6" t="s">
        <v>90</v>
      </c>
      <c r="I44" s="6" t="s">
        <v>44</v>
      </c>
      <c r="J44" s="6" t="s">
        <v>54</v>
      </c>
      <c r="K44" s="7">
        <v>1</v>
      </c>
      <c r="L44" s="7" t="s">
        <v>36</v>
      </c>
      <c r="M44" s="7" t="s">
        <v>36</v>
      </c>
      <c r="N44" s="7" t="s">
        <v>36</v>
      </c>
      <c r="O44" s="7" t="s">
        <v>36</v>
      </c>
      <c r="P44" s="7" t="s">
        <v>36</v>
      </c>
      <c r="Q44" s="7" t="s">
        <v>36</v>
      </c>
      <c r="R44" s="7" t="s">
        <v>36</v>
      </c>
      <c r="S44" s="7" t="s">
        <v>36</v>
      </c>
      <c r="T44" s="7" t="s">
        <v>36</v>
      </c>
      <c r="U44" s="24" t="s">
        <v>130</v>
      </c>
      <c r="V44" s="7" t="s">
        <v>36</v>
      </c>
      <c r="W44" s="7" t="s">
        <v>36</v>
      </c>
      <c r="X44" s="7" t="s">
        <v>36</v>
      </c>
      <c r="Y44" s="7" t="s">
        <v>36</v>
      </c>
      <c r="Z44" s="7" t="s">
        <v>36</v>
      </c>
      <c r="AA44" s="7" t="s">
        <v>36</v>
      </c>
      <c r="AB44" s="9" t="s">
        <v>36</v>
      </c>
    </row>
    <row r="45" spans="1:28" x14ac:dyDescent="0.3">
      <c r="A45" s="5" t="s">
        <v>28</v>
      </c>
      <c r="B45" s="6" t="s">
        <v>131</v>
      </c>
      <c r="C45" s="6" t="s">
        <v>132</v>
      </c>
      <c r="D45" s="6" t="s">
        <v>132</v>
      </c>
      <c r="E45" s="6"/>
      <c r="F45" s="6" t="s">
        <v>51</v>
      </c>
      <c r="G45" s="6"/>
      <c r="H45" s="6"/>
      <c r="I45" s="6" t="s">
        <v>44</v>
      </c>
      <c r="J45" s="6"/>
      <c r="K45" s="7">
        <v>1</v>
      </c>
      <c r="L45" s="7" t="s">
        <v>36</v>
      </c>
      <c r="M45" s="7" t="s">
        <v>36</v>
      </c>
      <c r="N45" s="7" t="s">
        <v>36</v>
      </c>
      <c r="O45" s="7" t="s">
        <v>133</v>
      </c>
      <c r="P45" s="7" t="s">
        <v>36</v>
      </c>
      <c r="Q45" s="7" t="s">
        <v>36</v>
      </c>
      <c r="R45" s="7" t="s">
        <v>36</v>
      </c>
      <c r="S45" s="7" t="s">
        <v>36</v>
      </c>
      <c r="T45" s="7" t="s">
        <v>36</v>
      </c>
      <c r="U45" s="7" t="s">
        <v>36</v>
      </c>
      <c r="V45" s="7" t="s">
        <v>36</v>
      </c>
      <c r="W45" s="7" t="s">
        <v>36</v>
      </c>
      <c r="X45" s="7" t="s">
        <v>36</v>
      </c>
      <c r="Y45" s="7" t="s">
        <v>36</v>
      </c>
      <c r="Z45" s="7" t="s">
        <v>36</v>
      </c>
      <c r="AA45" s="7" t="s">
        <v>36</v>
      </c>
      <c r="AB45" s="9" t="s">
        <v>36</v>
      </c>
    </row>
    <row r="46" spans="1:28" x14ac:dyDescent="0.3">
      <c r="A46" s="5" t="s">
        <v>28</v>
      </c>
      <c r="B46" s="6" t="s">
        <v>134</v>
      </c>
      <c r="C46" s="6" t="s">
        <v>132</v>
      </c>
      <c r="D46" s="6" t="s">
        <v>132</v>
      </c>
      <c r="E46" s="6"/>
      <c r="F46" s="6" t="s">
        <v>31</v>
      </c>
      <c r="G46" s="6"/>
      <c r="H46" s="6"/>
      <c r="I46" s="6" t="s">
        <v>34</v>
      </c>
      <c r="J46" s="6"/>
      <c r="K46" s="7">
        <v>1</v>
      </c>
      <c r="L46" s="7" t="s">
        <v>36</v>
      </c>
      <c r="M46" s="7" t="s">
        <v>36</v>
      </c>
      <c r="N46" s="7" t="s">
        <v>36</v>
      </c>
      <c r="O46" s="7" t="s">
        <v>36</v>
      </c>
      <c r="P46" s="7" t="s">
        <v>135</v>
      </c>
      <c r="Q46" s="7" t="s">
        <v>36</v>
      </c>
      <c r="R46" s="7" t="s">
        <v>36</v>
      </c>
      <c r="S46" s="7" t="s">
        <v>36</v>
      </c>
      <c r="T46" s="7" t="s">
        <v>36</v>
      </c>
      <c r="U46" s="7" t="s">
        <v>45</v>
      </c>
      <c r="V46" s="7" t="s">
        <v>36</v>
      </c>
      <c r="W46" s="7" t="s">
        <v>36</v>
      </c>
      <c r="X46" s="7" t="s">
        <v>45</v>
      </c>
      <c r="Y46" s="7" t="s">
        <v>36</v>
      </c>
      <c r="Z46" s="7" t="s">
        <v>36</v>
      </c>
      <c r="AA46" s="7" t="s">
        <v>36</v>
      </c>
      <c r="AB46" s="9" t="s">
        <v>36</v>
      </c>
    </row>
    <row r="47" spans="1:28" x14ac:dyDescent="0.3">
      <c r="A47" s="27" t="s">
        <v>136</v>
      </c>
      <c r="B47" s="28"/>
      <c r="C47" s="28"/>
      <c r="D47" s="29">
        <f>AVERAGE(D4:D45)</f>
        <v>14.131707317073165</v>
      </c>
      <c r="E47" s="30">
        <f>AVERAGE(E4:E46)</f>
        <v>56.097560975609753</v>
      </c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</row>
  </sheetData>
  <mergeCells count="2">
    <mergeCell ref="A1:AB1"/>
    <mergeCell ref="A2:AB2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D07F9-C712-44B0-A9D6-758B50ABB965}">
  <dimension ref="A1:AF32"/>
  <sheetViews>
    <sheetView tabSelected="1" workbookViewId="0">
      <selection sqref="A1:N1"/>
    </sheetView>
  </sheetViews>
  <sheetFormatPr defaultRowHeight="15.05" x14ac:dyDescent="0.3"/>
  <cols>
    <col min="3" max="3" width="34.33203125" customWidth="1"/>
    <col min="4" max="4" width="20.33203125" customWidth="1"/>
    <col min="5" max="5" width="13.88671875" customWidth="1"/>
    <col min="6" max="6" width="17" customWidth="1"/>
    <col min="7" max="7" width="17.5546875" customWidth="1"/>
    <col min="9" max="9" width="15.5546875" customWidth="1"/>
    <col min="10" max="10" width="14.33203125" customWidth="1"/>
  </cols>
  <sheetData>
    <row r="1" spans="1:32" ht="252.95" customHeight="1" x14ac:dyDescent="0.3">
      <c r="A1" s="73" t="s">
        <v>59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</row>
    <row r="2" spans="1:32" x14ac:dyDescent="0.3">
      <c r="B2" s="32"/>
      <c r="C2" s="36" t="s">
        <v>137</v>
      </c>
      <c r="D2" s="36" t="s">
        <v>138</v>
      </c>
      <c r="E2" s="36" t="s">
        <v>139</v>
      </c>
      <c r="F2" s="36" t="s">
        <v>140</v>
      </c>
      <c r="G2" s="36" t="s">
        <v>141</v>
      </c>
      <c r="H2" s="36" t="s">
        <v>142</v>
      </c>
      <c r="I2" s="36" t="s">
        <v>143</v>
      </c>
      <c r="J2" s="37" t="s">
        <v>144</v>
      </c>
    </row>
    <row r="3" spans="1:32" x14ac:dyDescent="0.3">
      <c r="B3" s="68" t="s">
        <v>145</v>
      </c>
      <c r="C3" s="38" t="s">
        <v>146</v>
      </c>
      <c r="D3" s="39" t="s">
        <v>147</v>
      </c>
      <c r="E3" s="39">
        <v>3</v>
      </c>
      <c r="F3" s="39">
        <v>100804848</v>
      </c>
      <c r="G3" s="39">
        <v>100804849</v>
      </c>
      <c r="H3" s="39">
        <v>1</v>
      </c>
      <c r="I3" s="40" t="s">
        <v>148</v>
      </c>
      <c r="J3" s="33">
        <v>3.24</v>
      </c>
      <c r="K3" s="41"/>
      <c r="L3" s="42" t="s">
        <v>149</v>
      </c>
    </row>
    <row r="4" spans="1:32" x14ac:dyDescent="0.3">
      <c r="B4" s="68"/>
      <c r="C4" s="38" t="s">
        <v>150</v>
      </c>
      <c r="D4" s="39" t="s">
        <v>147</v>
      </c>
      <c r="E4" s="39">
        <v>3</v>
      </c>
      <c r="F4" s="39">
        <v>100850052</v>
      </c>
      <c r="G4" s="39">
        <v>100850053</v>
      </c>
      <c r="H4" s="39">
        <v>1</v>
      </c>
      <c r="I4" s="40" t="s">
        <v>151</v>
      </c>
      <c r="J4" s="33">
        <v>3.14</v>
      </c>
      <c r="K4" s="43"/>
      <c r="L4" s="42" t="s">
        <v>152</v>
      </c>
    </row>
    <row r="5" spans="1:32" x14ac:dyDescent="0.3">
      <c r="B5" s="68"/>
      <c r="C5" s="44" t="s">
        <v>153</v>
      </c>
      <c r="D5" s="39" t="s">
        <v>147</v>
      </c>
      <c r="E5" s="39">
        <v>3</v>
      </c>
      <c r="F5" s="39">
        <v>100808213</v>
      </c>
      <c r="G5" s="39">
        <v>100808214</v>
      </c>
      <c r="H5" s="39">
        <v>1</v>
      </c>
      <c r="I5" s="40" t="s">
        <v>154</v>
      </c>
      <c r="J5" s="33">
        <v>3.29</v>
      </c>
      <c r="K5" s="45"/>
      <c r="L5" s="42" t="s">
        <v>155</v>
      </c>
    </row>
    <row r="6" spans="1:32" x14ac:dyDescent="0.3">
      <c r="B6" s="68"/>
      <c r="C6" s="46" t="s">
        <v>156</v>
      </c>
      <c r="D6" s="39" t="s">
        <v>147</v>
      </c>
      <c r="E6" s="39">
        <v>3</v>
      </c>
      <c r="F6" s="39">
        <v>100926415</v>
      </c>
      <c r="G6" s="39">
        <v>100926416</v>
      </c>
      <c r="H6" s="39">
        <v>1</v>
      </c>
      <c r="I6" s="40" t="s">
        <v>157</v>
      </c>
      <c r="J6" s="33">
        <v>-0.38</v>
      </c>
      <c r="K6" s="47"/>
      <c r="L6" s="42" t="s">
        <v>158</v>
      </c>
    </row>
    <row r="7" spans="1:32" x14ac:dyDescent="0.3">
      <c r="B7" s="68"/>
      <c r="C7" s="38" t="s">
        <v>159</v>
      </c>
      <c r="D7" s="39" t="s">
        <v>147</v>
      </c>
      <c r="E7" s="39">
        <v>11</v>
      </c>
      <c r="F7" s="39">
        <v>65871294</v>
      </c>
      <c r="G7" s="39">
        <v>65871295</v>
      </c>
      <c r="H7" s="39">
        <v>1</v>
      </c>
      <c r="I7" s="40" t="s">
        <v>160</v>
      </c>
      <c r="J7" s="33">
        <v>5.23</v>
      </c>
    </row>
    <row r="8" spans="1:32" x14ac:dyDescent="0.3">
      <c r="B8" s="68"/>
      <c r="C8" s="46" t="s">
        <v>161</v>
      </c>
      <c r="D8" s="39" t="s">
        <v>147</v>
      </c>
      <c r="E8" s="39">
        <v>11</v>
      </c>
      <c r="F8" s="39">
        <v>65867894</v>
      </c>
      <c r="G8" s="39">
        <v>65867895</v>
      </c>
      <c r="H8" s="39">
        <v>1</v>
      </c>
      <c r="I8" s="40" t="s">
        <v>162</v>
      </c>
      <c r="J8" s="33">
        <v>3.39</v>
      </c>
    </row>
    <row r="9" spans="1:32" x14ac:dyDescent="0.3">
      <c r="B9" s="68"/>
      <c r="C9" s="38" t="s">
        <v>163</v>
      </c>
      <c r="D9" s="39" t="s">
        <v>147</v>
      </c>
      <c r="E9" s="39">
        <v>14</v>
      </c>
      <c r="F9" s="39">
        <v>74611796</v>
      </c>
      <c r="G9" s="39">
        <v>74611797</v>
      </c>
      <c r="H9" s="39">
        <v>1</v>
      </c>
      <c r="I9" s="40" t="s">
        <v>164</v>
      </c>
      <c r="J9" s="33">
        <v>3.88</v>
      </c>
    </row>
    <row r="10" spans="1:32" x14ac:dyDescent="0.3">
      <c r="B10" s="68"/>
      <c r="C10" s="38" t="s">
        <v>165</v>
      </c>
      <c r="D10" s="39" t="s">
        <v>147</v>
      </c>
      <c r="E10" s="39">
        <v>14</v>
      </c>
      <c r="F10" s="39">
        <v>74525191</v>
      </c>
      <c r="G10" s="39">
        <v>74525192</v>
      </c>
      <c r="H10" s="39">
        <v>1</v>
      </c>
      <c r="I10" s="40" t="s">
        <v>166</v>
      </c>
      <c r="J10" s="33">
        <v>4.01</v>
      </c>
    </row>
    <row r="11" spans="1:32" x14ac:dyDescent="0.3">
      <c r="B11" s="68"/>
      <c r="C11" s="46" t="s">
        <v>167</v>
      </c>
      <c r="D11" s="39" t="s">
        <v>147</v>
      </c>
      <c r="E11" s="39">
        <v>14</v>
      </c>
      <c r="F11" s="39">
        <v>74508067</v>
      </c>
      <c r="G11" s="39">
        <v>74508068</v>
      </c>
      <c r="H11" s="39">
        <v>1</v>
      </c>
      <c r="I11" s="40" t="s">
        <v>168</v>
      </c>
      <c r="J11" s="33">
        <v>4.78</v>
      </c>
    </row>
    <row r="12" spans="1:32" x14ac:dyDescent="0.3">
      <c r="B12" s="68"/>
      <c r="C12" s="46" t="s">
        <v>169</v>
      </c>
      <c r="D12" s="39" t="s">
        <v>147</v>
      </c>
      <c r="E12" s="39">
        <v>14</v>
      </c>
      <c r="F12" s="39">
        <v>74526109</v>
      </c>
      <c r="G12" s="39">
        <v>74526110</v>
      </c>
      <c r="H12" s="39">
        <v>1</v>
      </c>
      <c r="I12" s="40" t="s">
        <v>170</v>
      </c>
      <c r="J12" s="33">
        <v>3.88</v>
      </c>
    </row>
    <row r="13" spans="1:32" x14ac:dyDescent="0.3">
      <c r="B13" s="68" t="s">
        <v>171</v>
      </c>
      <c r="C13" s="44" t="s">
        <v>172</v>
      </c>
      <c r="D13" s="39" t="s">
        <v>147</v>
      </c>
      <c r="E13" s="39">
        <v>15</v>
      </c>
      <c r="F13" s="39">
        <v>58633346</v>
      </c>
      <c r="G13" s="39">
        <v>58633347</v>
      </c>
      <c r="H13" s="39">
        <v>1</v>
      </c>
      <c r="I13" s="40" t="s">
        <v>173</v>
      </c>
      <c r="J13" s="33" t="s">
        <v>174</v>
      </c>
    </row>
    <row r="14" spans="1:32" x14ac:dyDescent="0.3">
      <c r="B14" s="68"/>
      <c r="C14" s="46" t="s">
        <v>175</v>
      </c>
      <c r="D14" s="39"/>
      <c r="E14" s="39"/>
      <c r="F14" s="39"/>
      <c r="G14" s="39"/>
      <c r="H14" s="39"/>
      <c r="I14" s="40"/>
      <c r="J14" s="33" t="s">
        <v>176</v>
      </c>
    </row>
    <row r="15" spans="1:32" x14ac:dyDescent="0.3">
      <c r="B15" s="68"/>
      <c r="C15" s="38" t="s">
        <v>177</v>
      </c>
      <c r="D15" s="39" t="s">
        <v>147</v>
      </c>
      <c r="E15" s="39">
        <v>12</v>
      </c>
      <c r="F15" s="39">
        <v>91151747</v>
      </c>
      <c r="G15" s="39">
        <v>91151748</v>
      </c>
      <c r="H15" s="39">
        <v>1</v>
      </c>
      <c r="I15" s="40" t="s">
        <v>178</v>
      </c>
      <c r="J15" s="33">
        <v>2.19</v>
      </c>
    </row>
    <row r="16" spans="1:32" x14ac:dyDescent="0.3">
      <c r="B16" s="68"/>
      <c r="C16" s="44" t="s">
        <v>179</v>
      </c>
      <c r="D16" s="39" t="s">
        <v>147</v>
      </c>
      <c r="E16" s="39">
        <v>11</v>
      </c>
      <c r="F16" s="39">
        <v>75566932</v>
      </c>
      <c r="G16" s="39">
        <v>75566933</v>
      </c>
      <c r="H16" s="39">
        <v>1</v>
      </c>
      <c r="I16" s="40" t="s">
        <v>180</v>
      </c>
      <c r="J16" s="33">
        <v>3.29</v>
      </c>
    </row>
    <row r="17" spans="2:10" x14ac:dyDescent="0.3">
      <c r="B17" s="68" t="s">
        <v>181</v>
      </c>
      <c r="C17" s="44" t="s">
        <v>182</v>
      </c>
      <c r="D17" s="39" t="s">
        <v>147</v>
      </c>
      <c r="E17" s="39">
        <v>1</v>
      </c>
      <c r="F17" s="39">
        <v>155061925</v>
      </c>
      <c r="G17" s="39">
        <v>155061926</v>
      </c>
      <c r="H17" s="39">
        <v>1</v>
      </c>
      <c r="I17" s="40" t="s">
        <v>183</v>
      </c>
      <c r="J17" s="33" t="s">
        <v>184</v>
      </c>
    </row>
    <row r="18" spans="2:10" x14ac:dyDescent="0.3">
      <c r="B18" s="68"/>
      <c r="C18" s="46" t="s">
        <v>185</v>
      </c>
      <c r="D18" s="39" t="s">
        <v>147</v>
      </c>
      <c r="E18" s="39">
        <v>11</v>
      </c>
      <c r="F18" s="39">
        <v>102527859</v>
      </c>
      <c r="G18" s="39">
        <v>102527860</v>
      </c>
      <c r="H18" s="39">
        <v>1</v>
      </c>
      <c r="I18" s="40" t="s">
        <v>186</v>
      </c>
      <c r="J18" s="33">
        <v>3.26</v>
      </c>
    </row>
    <row r="19" spans="2:10" x14ac:dyDescent="0.3">
      <c r="B19" s="68"/>
      <c r="C19" s="38" t="s">
        <v>187</v>
      </c>
      <c r="D19" s="39" t="s">
        <v>147</v>
      </c>
      <c r="E19" s="39">
        <v>20</v>
      </c>
      <c r="F19" s="39">
        <v>46012443</v>
      </c>
      <c r="G19" s="39">
        <v>46012444</v>
      </c>
      <c r="H19" s="39">
        <v>1</v>
      </c>
      <c r="I19" s="40" t="s">
        <v>188</v>
      </c>
      <c r="J19" s="33">
        <v>1.1000000000000001</v>
      </c>
    </row>
    <row r="20" spans="2:10" x14ac:dyDescent="0.3">
      <c r="B20" s="68"/>
      <c r="C20" s="44" t="s">
        <v>189</v>
      </c>
      <c r="D20" s="39" t="s">
        <v>147</v>
      </c>
      <c r="E20" s="39">
        <v>20</v>
      </c>
      <c r="F20" s="39">
        <v>46012468</v>
      </c>
      <c r="G20" s="39">
        <v>46012469</v>
      </c>
      <c r="H20" s="39">
        <v>1</v>
      </c>
      <c r="I20" s="40" t="s">
        <v>190</v>
      </c>
      <c r="J20" s="33">
        <v>1.7</v>
      </c>
    </row>
    <row r="21" spans="2:10" x14ac:dyDescent="0.3">
      <c r="B21" s="68"/>
      <c r="C21" s="46" t="s">
        <v>191</v>
      </c>
      <c r="D21" s="39" t="s">
        <v>147</v>
      </c>
      <c r="E21" s="39">
        <v>20</v>
      </c>
      <c r="F21" s="39">
        <v>46011174</v>
      </c>
      <c r="G21" s="39">
        <v>46011175</v>
      </c>
      <c r="H21" s="39">
        <v>1</v>
      </c>
      <c r="I21" s="40" t="s">
        <v>192</v>
      </c>
      <c r="J21" s="33">
        <v>1.32</v>
      </c>
    </row>
    <row r="22" spans="2:10" x14ac:dyDescent="0.3">
      <c r="B22" s="68" t="s">
        <v>193</v>
      </c>
      <c r="C22" s="46" t="s">
        <v>194</v>
      </c>
      <c r="D22" s="39" t="s">
        <v>147</v>
      </c>
      <c r="E22" s="39">
        <v>3</v>
      </c>
      <c r="F22" s="39">
        <v>9940975</v>
      </c>
      <c r="G22" s="39">
        <v>9940976</v>
      </c>
      <c r="H22" s="39">
        <v>1</v>
      </c>
      <c r="I22" s="40" t="s">
        <v>195</v>
      </c>
      <c r="J22" s="33">
        <v>3.31</v>
      </c>
    </row>
    <row r="23" spans="2:10" x14ac:dyDescent="0.3">
      <c r="B23" s="68"/>
      <c r="C23" s="46" t="s">
        <v>196</v>
      </c>
      <c r="D23" s="39" t="s">
        <v>147</v>
      </c>
      <c r="E23" s="39">
        <v>3</v>
      </c>
      <c r="F23" s="39">
        <v>9934558</v>
      </c>
      <c r="G23" s="39">
        <v>9934559</v>
      </c>
      <c r="H23" s="39">
        <v>1</v>
      </c>
      <c r="I23" s="40" t="s">
        <v>197</v>
      </c>
      <c r="J23" s="33">
        <v>5.84</v>
      </c>
    </row>
    <row r="24" spans="2:10" x14ac:dyDescent="0.3">
      <c r="B24" s="68"/>
      <c r="C24" s="38" t="s">
        <v>198</v>
      </c>
      <c r="D24" s="34"/>
      <c r="E24" s="34"/>
      <c r="F24" s="34"/>
      <c r="G24" s="34"/>
      <c r="H24" s="34"/>
      <c r="I24" s="35"/>
      <c r="J24" s="33">
        <v>2.38</v>
      </c>
    </row>
    <row r="25" spans="2:10" x14ac:dyDescent="0.3">
      <c r="B25" s="68"/>
      <c r="C25" s="44" t="s">
        <v>199</v>
      </c>
      <c r="D25" s="39" t="s">
        <v>147</v>
      </c>
      <c r="E25" s="39">
        <v>2</v>
      </c>
      <c r="F25" s="39">
        <v>33293246</v>
      </c>
      <c r="G25" s="39">
        <v>33293247</v>
      </c>
      <c r="H25" s="39">
        <v>1</v>
      </c>
      <c r="I25" s="40" t="s">
        <v>200</v>
      </c>
      <c r="J25" s="33">
        <v>2.4900000000000002</v>
      </c>
    </row>
    <row r="26" spans="2:10" x14ac:dyDescent="0.3">
      <c r="B26" s="68"/>
      <c r="C26" s="46" t="s">
        <v>201</v>
      </c>
      <c r="D26" s="39" t="s">
        <v>147</v>
      </c>
      <c r="E26" s="39">
        <v>2</v>
      </c>
      <c r="F26" s="39">
        <v>33300492</v>
      </c>
      <c r="G26" s="39">
        <v>33300493</v>
      </c>
      <c r="H26" s="39">
        <v>1</v>
      </c>
      <c r="I26" s="40" t="s">
        <v>202</v>
      </c>
      <c r="J26" s="33">
        <v>4.7699999999999996</v>
      </c>
    </row>
    <row r="27" spans="2:10" x14ac:dyDescent="0.3">
      <c r="B27" s="68"/>
      <c r="C27" s="38" t="s">
        <v>203</v>
      </c>
      <c r="D27" s="39" t="s">
        <v>147</v>
      </c>
      <c r="E27" s="39">
        <v>1</v>
      </c>
      <c r="F27" s="39">
        <v>176765724</v>
      </c>
      <c r="G27" s="39">
        <v>176765725</v>
      </c>
      <c r="H27" s="39">
        <v>1</v>
      </c>
      <c r="I27" s="40" t="s">
        <v>204</v>
      </c>
      <c r="J27" s="33">
        <v>2.25</v>
      </c>
    </row>
    <row r="28" spans="2:10" x14ac:dyDescent="0.3">
      <c r="B28" s="68"/>
      <c r="C28" s="38" t="s">
        <v>205</v>
      </c>
      <c r="D28" s="39" t="s">
        <v>147</v>
      </c>
      <c r="E28" s="39">
        <v>1</v>
      </c>
      <c r="F28" s="39">
        <v>176556757</v>
      </c>
      <c r="G28" s="39">
        <v>176556758</v>
      </c>
      <c r="H28" s="39">
        <v>1</v>
      </c>
      <c r="I28" s="40" t="s">
        <v>206</v>
      </c>
      <c r="J28" s="33">
        <v>2.5099999999999998</v>
      </c>
    </row>
    <row r="29" spans="2:10" x14ac:dyDescent="0.3">
      <c r="B29" s="68"/>
      <c r="C29" s="46" t="s">
        <v>207</v>
      </c>
      <c r="D29" s="39" t="s">
        <v>147</v>
      </c>
      <c r="E29" s="39">
        <v>1</v>
      </c>
      <c r="F29" s="39">
        <v>176594636</v>
      </c>
      <c r="G29" s="39">
        <v>176594637</v>
      </c>
      <c r="H29" s="39">
        <v>1</v>
      </c>
      <c r="I29" s="40" t="s">
        <v>208</v>
      </c>
      <c r="J29" s="33">
        <v>2.5499999999999998</v>
      </c>
    </row>
    <row r="30" spans="2:10" x14ac:dyDescent="0.3">
      <c r="B30" s="68"/>
      <c r="C30" s="46" t="s">
        <v>209</v>
      </c>
      <c r="D30" s="39" t="s">
        <v>147</v>
      </c>
      <c r="E30" s="39">
        <v>1</v>
      </c>
      <c r="F30" s="39">
        <v>176557024</v>
      </c>
      <c r="G30" s="39">
        <v>176557025</v>
      </c>
      <c r="H30" s="39">
        <v>1</v>
      </c>
      <c r="I30" s="40" t="s">
        <v>210</v>
      </c>
      <c r="J30" s="33">
        <v>2.4700000000000002</v>
      </c>
    </row>
    <row r="31" spans="2:10" x14ac:dyDescent="0.3">
      <c r="B31" s="68"/>
      <c r="C31" s="44" t="s">
        <v>211</v>
      </c>
      <c r="D31" s="39" t="s">
        <v>147</v>
      </c>
      <c r="E31" s="39" t="s">
        <v>212</v>
      </c>
      <c r="F31" s="39">
        <v>106036495</v>
      </c>
      <c r="G31" s="39">
        <v>106036496</v>
      </c>
      <c r="H31" s="39">
        <v>1</v>
      </c>
      <c r="I31" s="40" t="s">
        <v>213</v>
      </c>
      <c r="J31" s="33">
        <v>3.25</v>
      </c>
    </row>
    <row r="32" spans="2:10" x14ac:dyDescent="0.3">
      <c r="B32" s="68"/>
      <c r="C32" s="46" t="s">
        <v>214</v>
      </c>
      <c r="D32" s="39" t="s">
        <v>147</v>
      </c>
      <c r="E32" s="39" t="s">
        <v>212</v>
      </c>
      <c r="F32" s="39">
        <v>106036742</v>
      </c>
      <c r="G32" s="39">
        <v>106036743</v>
      </c>
      <c r="H32" s="39">
        <v>1</v>
      </c>
      <c r="I32" s="40" t="s">
        <v>215</v>
      </c>
      <c r="J32" s="33">
        <v>3.76</v>
      </c>
    </row>
  </sheetData>
  <mergeCells count="5">
    <mergeCell ref="B3:B12"/>
    <mergeCell ref="B13:B16"/>
    <mergeCell ref="B17:B21"/>
    <mergeCell ref="B22:B32"/>
    <mergeCell ref="A1:N1"/>
  </mergeCells>
  <hyperlinks>
    <hyperlink ref="I5" r:id="rId1" display="https://cancer.sanger.ac.uk/cosmic/mutation/overview?id=102414930" xr:uid="{936EF4CE-805B-4C0B-8DF5-A6225D26981A}"/>
    <hyperlink ref="I6" r:id="rId2" display="https://cancer.sanger.ac.uk/cosmic/mutation/overview?id=102433079" xr:uid="{621CE764-C07B-42D2-9829-65F93E59DE0B}"/>
    <hyperlink ref="I7" r:id="rId3" display="https://cancer.sanger.ac.uk/cosmic/mutation/overview?id=104549683" xr:uid="{5CB8F914-C941-4E52-8124-52F941EF3807}"/>
    <hyperlink ref="I8" r:id="rId4" display="https://cancer.sanger.ac.uk/cosmic/mutation/overview?id=104550059" xr:uid="{3C34B1C4-AAEC-4EFE-8BB6-5A0148E598EE}"/>
    <hyperlink ref="I9" r:id="rId5" display="https://cancer.sanger.ac.uk/cosmic/mutation/overview?id=103735788" xr:uid="{BEE1BE30-25B4-4983-93C0-0A2C5F5A1C3A}"/>
    <hyperlink ref="I10" r:id="rId6" display="https://cancer.sanger.ac.uk/cosmic/mutation/overview?id=103724018" xr:uid="{B1FB9336-B226-4C2C-83C7-EB86AEE21775}"/>
    <hyperlink ref="I11" r:id="rId7" display="https://cancer.sanger.ac.uk/cosmic/mutation/overview?id=103729165" xr:uid="{624FFA4F-A2E1-4F87-BB73-2B86B585B280}"/>
    <hyperlink ref="I12" r:id="rId8" display="https://cancer.sanger.ac.uk/cosmic/mutation/overview?id=103723813" xr:uid="{80E52422-5AF5-41AE-9498-39F5E9D7F687}"/>
    <hyperlink ref="I13" r:id="rId9" display="https://cancer.sanger.ac.uk/cosmic/mutation/overview?id=101037541" xr:uid="{40688599-853A-49A1-9DBF-7C3964066DAA}"/>
    <hyperlink ref="I15" r:id="rId10" display="https://cancer.sanger.ac.uk/cosmic/mutation/overview?id=98645740" xr:uid="{3740906B-E6DE-494F-A7AB-56B6D29A008F}"/>
    <hyperlink ref="I16" r:id="rId11" display="https://cancer.sanger.ac.uk/cosmic/mutation/overview?id=152701977" xr:uid="{D138F236-A900-4124-9739-ADB26B9400C7}"/>
    <hyperlink ref="I17" r:id="rId12" display="https://cancer.sanger.ac.uk/cosmic/mutation/overview?id=108811814" xr:uid="{C7A06CFF-CC36-4E68-B0DC-68435EBF5894}"/>
    <hyperlink ref="I18" r:id="rId13" display="https://cancer.sanger.ac.uk/cosmic/mutation/overview?id=100767379" xr:uid="{1E5CE256-E11A-4AFA-BAB9-F7D1A169AF17}"/>
    <hyperlink ref="I19" r:id="rId14" display="https://cancer.sanger.ac.uk/cosmic/mutation/overview?id=113216198" xr:uid="{E9AB52A5-4A0A-448E-83A8-FAE422F3DD3D}"/>
    <hyperlink ref="I20" r:id="rId15" display="https://cancer.sanger.ac.uk/cosmic/mutation/overview?id=113217166" xr:uid="{D649D0E5-326B-433A-A7F6-3F2691B213C5}"/>
    <hyperlink ref="I21" r:id="rId16" display="https://cancer.sanger.ac.uk/cosmic/mutation/overview?id=113219019" xr:uid="{1055D748-D808-4262-B848-B6ECCEEFBA0D}"/>
    <hyperlink ref="I4" r:id="rId17" display="https://cancer.sanger.ac.uk/cosmic/mutation/overview?id=102414869" xr:uid="{F7B25F34-4BD6-4429-A672-A4B84E303AF9}"/>
    <hyperlink ref="I3" r:id="rId18" display="https://cancer.sanger.ac.uk/cosmic/mutation/overview?id=102411897" xr:uid="{B6524528-04C1-47BD-890A-3A05514586E6}"/>
    <hyperlink ref="I22" r:id="rId19" display="https://cancer.sanger.ac.uk/cosmic/mutation/overview?id=106535274" xr:uid="{84D044DB-E0F8-4A5A-B496-E66B9EC1BF94}"/>
    <hyperlink ref="I23" r:id="rId20" display="https://cancer.sanger.ac.uk/cosmic/mutation/overview?id=106534303" xr:uid="{876E34E8-0564-4305-A799-59E135765E4D}"/>
    <hyperlink ref="I25" r:id="rId21" display="https://cancer.sanger.ac.uk/cosmic/mutation/overview?id=121628673" xr:uid="{E6BF4EB4-1A00-4E3D-B377-13B7B3778EC1}"/>
    <hyperlink ref="I26" r:id="rId22" display="https://cancer.sanger.ac.uk/cosmic/mutation/overview?id=121648867" xr:uid="{A582D1AB-2609-447D-8D16-3DF7A834188E}"/>
    <hyperlink ref="I27" r:id="rId23" display="https://cancer.sanger.ac.uk/cosmic/mutation/overview?id=111650872" xr:uid="{D86BAC69-2854-410B-8FD6-1B0743F6864E}"/>
    <hyperlink ref="I28" r:id="rId24" display="https://cancer.sanger.ac.uk/cosmic/mutation/overview?id=111667816" xr:uid="{8051F23F-F583-4078-8793-F055C412684B}"/>
    <hyperlink ref="I29" r:id="rId25" display="https://cancer.sanger.ac.uk/cosmic/mutation/overview?id=111648275" xr:uid="{83F74554-3981-40BC-9F91-41EFA8CDA340}"/>
    <hyperlink ref="I30" r:id="rId26" display="https://cancer.sanger.ac.uk/cosmic/mutation/overview?id=111654873" xr:uid="{597791A7-DF7A-4F73-A303-EA66FDD7EFE3}"/>
    <hyperlink ref="I31" r:id="rId27" display="https://cancer.sanger.ac.uk/cosmic/mutation/overview?id=107744273" xr:uid="{D7527773-E498-4FC3-83BD-4C8661269606}"/>
    <hyperlink ref="I32" r:id="rId28" display="https://cancer.sanger.ac.uk/cosmic/mutation/overview?id=107745115" xr:uid="{4D96EBAA-9AC3-42FC-8CD0-5136B99A3049}"/>
  </hyperlinks>
  <pageMargins left="0.511811024" right="0.511811024" top="0.78740157499999996" bottom="0.78740157499999996" header="0.31496062000000002" footer="0.31496062000000002"/>
  <pageSetup paperSize="9" orientation="portrait" r:id="rId2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5B65F-9FFB-4B09-80B9-3E25AC42B6D8}">
  <dimension ref="A1:R61"/>
  <sheetViews>
    <sheetView topLeftCell="A45" workbookViewId="0">
      <selection activeCell="B2" sqref="B2"/>
    </sheetView>
  </sheetViews>
  <sheetFormatPr defaultRowHeight="15.05" x14ac:dyDescent="0.3"/>
  <cols>
    <col min="2" max="2" width="16.5546875" customWidth="1"/>
    <col min="3" max="3" width="27.33203125" customWidth="1"/>
    <col min="4" max="4" width="22" customWidth="1"/>
    <col min="5" max="5" width="13.44140625" customWidth="1"/>
    <col min="6" max="6" width="14.6640625" customWidth="1"/>
    <col min="7" max="7" width="16.44140625" customWidth="1"/>
    <col min="8" max="8" width="35.33203125" customWidth="1"/>
    <col min="9" max="9" width="20.109375" customWidth="1"/>
    <col min="10" max="10" width="19" customWidth="1"/>
    <col min="11" max="11" width="29.33203125" customWidth="1"/>
    <col min="12" max="12" width="27.88671875" customWidth="1"/>
    <col min="13" max="13" width="16.44140625" customWidth="1"/>
    <col min="14" max="14" width="14.5546875" customWidth="1"/>
    <col min="15" max="16" width="25" customWidth="1"/>
    <col min="17" max="17" width="19.109375" customWidth="1"/>
    <col min="18" max="18" width="28.5546875" customWidth="1"/>
  </cols>
  <sheetData>
    <row r="1" spans="1:18" ht="15.65" x14ac:dyDescent="0.3">
      <c r="A1" s="54"/>
      <c r="B1" s="53" t="s">
        <v>216</v>
      </c>
      <c r="C1" s="53" t="s">
        <v>217</v>
      </c>
      <c r="D1" s="53" t="s">
        <v>218</v>
      </c>
      <c r="E1" s="53" t="s">
        <v>219</v>
      </c>
      <c r="F1" s="53" t="s">
        <v>220</v>
      </c>
      <c r="G1" s="53" t="s">
        <v>221</v>
      </c>
      <c r="H1" s="53" t="s">
        <v>222</v>
      </c>
      <c r="I1" s="53" t="s">
        <v>223</v>
      </c>
      <c r="J1" s="53" t="s">
        <v>224</v>
      </c>
      <c r="K1" s="53" t="s">
        <v>225</v>
      </c>
      <c r="L1" s="53" t="s">
        <v>226</v>
      </c>
      <c r="M1" s="53" t="s">
        <v>227</v>
      </c>
      <c r="N1" s="53" t="s">
        <v>228</v>
      </c>
      <c r="O1" s="53" t="s">
        <v>229</v>
      </c>
      <c r="P1" s="53" t="s">
        <v>230</v>
      </c>
      <c r="Q1" s="53" t="s">
        <v>231</v>
      </c>
      <c r="R1" s="53" t="s">
        <v>232</v>
      </c>
    </row>
    <row r="2" spans="1:18" ht="15.65" x14ac:dyDescent="0.3">
      <c r="A2" s="69" t="s">
        <v>145</v>
      </c>
      <c r="B2" s="50" t="s">
        <v>11</v>
      </c>
      <c r="C2" s="50" t="s">
        <v>233</v>
      </c>
      <c r="D2" s="50" t="s">
        <v>234</v>
      </c>
      <c r="E2" s="50">
        <v>2815380</v>
      </c>
      <c r="F2" s="50" t="s">
        <v>235</v>
      </c>
      <c r="G2" s="50" t="s">
        <v>236</v>
      </c>
      <c r="H2" s="49" t="s">
        <v>237</v>
      </c>
      <c r="I2" s="49" t="s">
        <v>238</v>
      </c>
      <c r="J2" s="49" t="s">
        <v>240</v>
      </c>
      <c r="K2" s="49" t="s">
        <v>241</v>
      </c>
      <c r="L2" s="49" t="s">
        <v>242</v>
      </c>
      <c r="M2" s="49">
        <v>29263181</v>
      </c>
      <c r="N2" s="49" t="s">
        <v>243</v>
      </c>
      <c r="O2" s="49" t="s">
        <v>244</v>
      </c>
      <c r="P2" s="49" t="s">
        <v>245</v>
      </c>
      <c r="Q2" s="49" t="s">
        <v>246</v>
      </c>
      <c r="R2" s="49" t="s">
        <v>247</v>
      </c>
    </row>
    <row r="3" spans="1:18" ht="15.65" x14ac:dyDescent="0.3">
      <c r="A3" s="70"/>
      <c r="B3" s="50" t="s">
        <v>11</v>
      </c>
      <c r="C3" s="50" t="s">
        <v>233</v>
      </c>
      <c r="D3" s="50" t="s">
        <v>248</v>
      </c>
      <c r="E3" s="50">
        <v>2491104</v>
      </c>
      <c r="F3" s="50" t="s">
        <v>235</v>
      </c>
      <c r="G3" s="50" t="s">
        <v>236</v>
      </c>
      <c r="H3" s="49" t="s">
        <v>237</v>
      </c>
      <c r="I3" s="49" t="s">
        <v>238</v>
      </c>
      <c r="J3" s="49" t="s">
        <v>240</v>
      </c>
      <c r="K3" s="49" t="s">
        <v>241</v>
      </c>
      <c r="L3" s="49" t="s">
        <v>242</v>
      </c>
      <c r="M3" s="49">
        <v>26496030</v>
      </c>
      <c r="N3" s="49" t="s">
        <v>243</v>
      </c>
      <c r="O3" s="49" t="s">
        <v>249</v>
      </c>
      <c r="P3" s="49" t="s">
        <v>250</v>
      </c>
      <c r="Q3" s="49" t="s">
        <v>246</v>
      </c>
      <c r="R3" s="49" t="s">
        <v>247</v>
      </c>
    </row>
    <row r="4" spans="1:18" ht="15.65" x14ac:dyDescent="0.3">
      <c r="A4" s="70"/>
      <c r="B4" s="50" t="s">
        <v>11</v>
      </c>
      <c r="C4" s="50" t="s">
        <v>233</v>
      </c>
      <c r="D4" s="50" t="s">
        <v>251</v>
      </c>
      <c r="E4" s="50">
        <v>2194410</v>
      </c>
      <c r="F4" s="50" t="s">
        <v>235</v>
      </c>
      <c r="G4" s="50" t="s">
        <v>236</v>
      </c>
      <c r="H4" s="49" t="s">
        <v>237</v>
      </c>
      <c r="I4" s="49" t="s">
        <v>238</v>
      </c>
      <c r="J4" s="49" t="s">
        <v>240</v>
      </c>
      <c r="K4" s="49" t="s">
        <v>239</v>
      </c>
      <c r="L4" s="49" t="s">
        <v>239</v>
      </c>
      <c r="M4" s="49" t="s">
        <v>243</v>
      </c>
      <c r="N4" s="49">
        <v>545</v>
      </c>
      <c r="O4" s="49" t="s">
        <v>244</v>
      </c>
      <c r="P4" s="49" t="s">
        <v>246</v>
      </c>
      <c r="Q4" s="49" t="s">
        <v>246</v>
      </c>
      <c r="R4" s="49" t="s">
        <v>247</v>
      </c>
    </row>
    <row r="5" spans="1:18" ht="15.65" x14ac:dyDescent="0.3">
      <c r="A5" s="70"/>
      <c r="B5" s="50" t="s">
        <v>11</v>
      </c>
      <c r="C5" s="50" t="s">
        <v>233</v>
      </c>
      <c r="D5" s="50" t="s">
        <v>252</v>
      </c>
      <c r="E5" s="50">
        <v>2120302</v>
      </c>
      <c r="F5" s="50" t="s">
        <v>253</v>
      </c>
      <c r="G5" s="50" t="s">
        <v>254</v>
      </c>
      <c r="H5" s="49" t="s">
        <v>237</v>
      </c>
      <c r="I5" s="49" t="s">
        <v>238</v>
      </c>
      <c r="J5" s="49" t="s">
        <v>240</v>
      </c>
      <c r="K5" s="49" t="s">
        <v>241</v>
      </c>
      <c r="L5" s="49" t="s">
        <v>242</v>
      </c>
      <c r="M5" s="49" t="s">
        <v>243</v>
      </c>
      <c r="N5" s="49">
        <v>329</v>
      </c>
      <c r="O5" s="49" t="s">
        <v>244</v>
      </c>
      <c r="P5" s="49" t="s">
        <v>246</v>
      </c>
      <c r="Q5" s="49" t="s">
        <v>246</v>
      </c>
      <c r="R5" s="49" t="s">
        <v>255</v>
      </c>
    </row>
    <row r="6" spans="1:18" ht="15.65" x14ac:dyDescent="0.3">
      <c r="A6" s="70"/>
      <c r="B6" s="50" t="s">
        <v>11</v>
      </c>
      <c r="C6" s="50" t="s">
        <v>233</v>
      </c>
      <c r="D6" s="50" t="s">
        <v>256</v>
      </c>
      <c r="E6" s="50">
        <v>2296168</v>
      </c>
      <c r="F6" s="50" t="s">
        <v>253</v>
      </c>
      <c r="G6" s="50" t="s">
        <v>254</v>
      </c>
      <c r="H6" s="49" t="s">
        <v>257</v>
      </c>
      <c r="I6" s="49" t="s">
        <v>258</v>
      </c>
      <c r="J6" s="49" t="s">
        <v>259</v>
      </c>
      <c r="K6" s="49" t="s">
        <v>260</v>
      </c>
      <c r="L6" s="49" t="s">
        <v>239</v>
      </c>
      <c r="M6" s="49">
        <v>25344691</v>
      </c>
      <c r="N6" s="49" t="s">
        <v>243</v>
      </c>
      <c r="O6" s="49" t="s">
        <v>244</v>
      </c>
      <c r="P6" s="49" t="s">
        <v>246</v>
      </c>
      <c r="Q6" s="49" t="s">
        <v>246</v>
      </c>
      <c r="R6" s="49" t="s">
        <v>255</v>
      </c>
    </row>
    <row r="7" spans="1:18" ht="15.65" x14ac:dyDescent="0.3">
      <c r="A7" s="70"/>
      <c r="B7" s="51" t="s">
        <v>11</v>
      </c>
      <c r="C7" s="51" t="s">
        <v>233</v>
      </c>
      <c r="D7" s="51" t="s">
        <v>261</v>
      </c>
      <c r="E7" s="51">
        <v>2194227</v>
      </c>
      <c r="F7" s="51" t="s">
        <v>262</v>
      </c>
      <c r="G7" s="51" t="s">
        <v>263</v>
      </c>
      <c r="H7" s="49" t="s">
        <v>237</v>
      </c>
      <c r="I7" s="49" t="s">
        <v>238</v>
      </c>
      <c r="J7" s="49" t="s">
        <v>240</v>
      </c>
      <c r="K7" s="49" t="s">
        <v>239</v>
      </c>
      <c r="L7" s="49" t="s">
        <v>239</v>
      </c>
      <c r="M7" s="49" t="s">
        <v>243</v>
      </c>
      <c r="N7" s="49">
        <v>545</v>
      </c>
      <c r="O7" s="49" t="s">
        <v>244</v>
      </c>
      <c r="P7" s="49" t="s">
        <v>246</v>
      </c>
      <c r="Q7" s="49" t="s">
        <v>246</v>
      </c>
      <c r="R7" s="49" t="s">
        <v>264</v>
      </c>
    </row>
    <row r="8" spans="1:18" ht="15.65" x14ac:dyDescent="0.3">
      <c r="A8" s="70"/>
      <c r="B8" s="52" t="s">
        <v>11</v>
      </c>
      <c r="C8" s="52" t="s">
        <v>233</v>
      </c>
      <c r="D8" s="52">
        <v>2924509</v>
      </c>
      <c r="E8" s="52">
        <v>2924509</v>
      </c>
      <c r="F8" s="52" t="s">
        <v>265</v>
      </c>
      <c r="G8" s="52" t="s">
        <v>266</v>
      </c>
      <c r="H8" s="49" t="s">
        <v>267</v>
      </c>
      <c r="I8" s="49" t="s">
        <v>239</v>
      </c>
      <c r="J8" s="49" t="s">
        <v>268</v>
      </c>
      <c r="K8" s="49" t="s">
        <v>269</v>
      </c>
      <c r="L8" s="49" t="s">
        <v>239</v>
      </c>
      <c r="M8" s="49">
        <v>24825865</v>
      </c>
      <c r="N8" s="49" t="s">
        <v>243</v>
      </c>
      <c r="O8" s="49" t="s">
        <v>249</v>
      </c>
      <c r="P8" s="49" t="s">
        <v>245</v>
      </c>
      <c r="Q8" s="49" t="s">
        <v>246</v>
      </c>
      <c r="R8" s="49" t="s">
        <v>270</v>
      </c>
    </row>
    <row r="9" spans="1:18" ht="15.65" x14ac:dyDescent="0.3">
      <c r="A9" s="70"/>
      <c r="B9" s="52" t="s">
        <v>11</v>
      </c>
      <c r="C9" s="52" t="s">
        <v>233</v>
      </c>
      <c r="D9" s="52" t="s">
        <v>271</v>
      </c>
      <c r="E9" s="52">
        <v>1337877</v>
      </c>
      <c r="F9" s="52" t="s">
        <v>265</v>
      </c>
      <c r="G9" s="52" t="s">
        <v>266</v>
      </c>
      <c r="H9" s="49" t="s">
        <v>237</v>
      </c>
      <c r="I9" s="49" t="s">
        <v>238</v>
      </c>
      <c r="J9" s="49" t="s">
        <v>240</v>
      </c>
      <c r="K9" s="49" t="s">
        <v>241</v>
      </c>
      <c r="L9" s="49" t="s">
        <v>242</v>
      </c>
      <c r="M9" s="49" t="s">
        <v>243</v>
      </c>
      <c r="N9" s="49">
        <v>329</v>
      </c>
      <c r="O9" s="49" t="s">
        <v>244</v>
      </c>
      <c r="P9" s="49" t="s">
        <v>245</v>
      </c>
      <c r="Q9" s="49" t="s">
        <v>246</v>
      </c>
      <c r="R9" s="49" t="s">
        <v>270</v>
      </c>
    </row>
    <row r="10" spans="1:18" ht="15.65" x14ac:dyDescent="0.3">
      <c r="A10" s="70"/>
      <c r="B10" s="50" t="s">
        <v>12</v>
      </c>
      <c r="C10" s="50" t="s">
        <v>272</v>
      </c>
      <c r="D10" s="50" t="s">
        <v>273</v>
      </c>
      <c r="E10" s="50">
        <v>2194417</v>
      </c>
      <c r="F10" s="50" t="s">
        <v>274</v>
      </c>
      <c r="G10" s="50" t="s">
        <v>275</v>
      </c>
      <c r="H10" s="49" t="s">
        <v>237</v>
      </c>
      <c r="I10" s="49" t="s">
        <v>238</v>
      </c>
      <c r="J10" s="49" t="s">
        <v>240</v>
      </c>
      <c r="K10" s="49" t="s">
        <v>239</v>
      </c>
      <c r="L10" s="49" t="s">
        <v>239</v>
      </c>
      <c r="M10" s="49" t="s">
        <v>243</v>
      </c>
      <c r="N10" s="49">
        <v>545</v>
      </c>
      <c r="O10" s="49" t="s">
        <v>244</v>
      </c>
      <c r="P10" s="49" t="s">
        <v>246</v>
      </c>
      <c r="Q10" s="49" t="s">
        <v>246</v>
      </c>
      <c r="R10" s="49" t="s">
        <v>276</v>
      </c>
    </row>
    <row r="11" spans="1:18" ht="15.65" x14ac:dyDescent="0.3">
      <c r="A11" s="70"/>
      <c r="B11" s="52" t="s">
        <v>12</v>
      </c>
      <c r="C11" s="52" t="s">
        <v>272</v>
      </c>
      <c r="D11" s="52" t="s">
        <v>277</v>
      </c>
      <c r="E11" s="52">
        <v>2194363</v>
      </c>
      <c r="F11" s="52" t="s">
        <v>278</v>
      </c>
      <c r="G11" s="52" t="s">
        <v>279</v>
      </c>
      <c r="H11" s="49" t="s">
        <v>237</v>
      </c>
      <c r="I11" s="49" t="s">
        <v>238</v>
      </c>
      <c r="J11" s="49" t="s">
        <v>240</v>
      </c>
      <c r="K11" s="49" t="s">
        <v>239</v>
      </c>
      <c r="L11" s="49" t="s">
        <v>239</v>
      </c>
      <c r="M11" s="49" t="s">
        <v>243</v>
      </c>
      <c r="N11" s="49">
        <v>545</v>
      </c>
      <c r="O11" s="49" t="s">
        <v>244</v>
      </c>
      <c r="P11" s="49" t="s">
        <v>246</v>
      </c>
      <c r="Q11" s="49" t="s">
        <v>246</v>
      </c>
      <c r="R11" s="49" t="s">
        <v>280</v>
      </c>
    </row>
    <row r="12" spans="1:18" ht="15.65" x14ac:dyDescent="0.3">
      <c r="A12" s="70"/>
      <c r="B12" s="50" t="s">
        <v>13</v>
      </c>
      <c r="C12" s="50" t="s">
        <v>281</v>
      </c>
      <c r="D12" s="50" t="s">
        <v>282</v>
      </c>
      <c r="E12" s="50">
        <v>2120303</v>
      </c>
      <c r="F12" s="50" t="s">
        <v>283</v>
      </c>
      <c r="G12" s="50" t="s">
        <v>284</v>
      </c>
      <c r="H12" s="49" t="s">
        <v>237</v>
      </c>
      <c r="I12" s="49" t="s">
        <v>238</v>
      </c>
      <c r="J12" s="49" t="s">
        <v>240</v>
      </c>
      <c r="K12" s="49" t="s">
        <v>241</v>
      </c>
      <c r="L12" s="49" t="s">
        <v>242</v>
      </c>
      <c r="M12" s="49" t="s">
        <v>243</v>
      </c>
      <c r="N12" s="49">
        <v>329</v>
      </c>
      <c r="O12" s="49" t="s">
        <v>244</v>
      </c>
      <c r="P12" s="49" t="s">
        <v>246</v>
      </c>
      <c r="Q12" s="49" t="s">
        <v>246</v>
      </c>
      <c r="R12" s="49" t="s">
        <v>285</v>
      </c>
    </row>
    <row r="13" spans="1:18" ht="15.65" x14ac:dyDescent="0.3">
      <c r="A13" s="70"/>
      <c r="B13" s="50" t="s">
        <v>13</v>
      </c>
      <c r="C13" s="50" t="s">
        <v>281</v>
      </c>
      <c r="D13" s="50" t="s">
        <v>115</v>
      </c>
      <c r="E13" s="50">
        <v>2108062</v>
      </c>
      <c r="F13" s="50" t="s">
        <v>286</v>
      </c>
      <c r="G13" s="50" t="s">
        <v>287</v>
      </c>
      <c r="H13" s="49" t="s">
        <v>237</v>
      </c>
      <c r="I13" s="49" t="s">
        <v>238</v>
      </c>
      <c r="J13" s="49" t="s">
        <v>240</v>
      </c>
      <c r="K13" s="49" t="s">
        <v>241</v>
      </c>
      <c r="L13" s="49" t="s">
        <v>242</v>
      </c>
      <c r="M13" s="49">
        <v>23917401</v>
      </c>
      <c r="N13" s="49" t="s">
        <v>243</v>
      </c>
      <c r="O13" s="49" t="s">
        <v>244</v>
      </c>
      <c r="P13" s="49" t="s">
        <v>246</v>
      </c>
      <c r="Q13" s="49" t="s">
        <v>246</v>
      </c>
      <c r="R13" s="49" t="s">
        <v>288</v>
      </c>
    </row>
    <row r="14" spans="1:18" ht="15.65" x14ac:dyDescent="0.3">
      <c r="A14" s="70"/>
      <c r="B14" s="50" t="s">
        <v>13</v>
      </c>
      <c r="C14" s="50" t="s">
        <v>281</v>
      </c>
      <c r="D14" s="50" t="s">
        <v>289</v>
      </c>
      <c r="E14" s="50">
        <v>1338060</v>
      </c>
      <c r="F14" s="50" t="s">
        <v>286</v>
      </c>
      <c r="G14" s="50" t="s">
        <v>287</v>
      </c>
      <c r="H14" s="49" t="s">
        <v>237</v>
      </c>
      <c r="I14" s="49" t="s">
        <v>238</v>
      </c>
      <c r="J14" s="49" t="s">
        <v>240</v>
      </c>
      <c r="K14" s="49" t="s">
        <v>241</v>
      </c>
      <c r="L14" s="49" t="s">
        <v>242</v>
      </c>
      <c r="M14" s="49" t="s">
        <v>243</v>
      </c>
      <c r="N14" s="49">
        <v>329</v>
      </c>
      <c r="O14" s="49" t="s">
        <v>244</v>
      </c>
      <c r="P14" s="49" t="s">
        <v>245</v>
      </c>
      <c r="Q14" s="49" t="s">
        <v>246</v>
      </c>
      <c r="R14" s="49" t="s">
        <v>288</v>
      </c>
    </row>
    <row r="15" spans="1:18" ht="15.65" x14ac:dyDescent="0.3">
      <c r="A15" s="70"/>
      <c r="B15" s="52" t="s">
        <v>13</v>
      </c>
      <c r="C15" s="52" t="s">
        <v>281</v>
      </c>
      <c r="D15" s="52" t="s">
        <v>113</v>
      </c>
      <c r="E15" s="52">
        <v>2108057</v>
      </c>
      <c r="F15" s="52" t="s">
        <v>290</v>
      </c>
      <c r="G15" s="52" t="s">
        <v>291</v>
      </c>
      <c r="H15" s="49" t="s">
        <v>237</v>
      </c>
      <c r="I15" s="49" t="s">
        <v>238</v>
      </c>
      <c r="J15" s="49" t="s">
        <v>240</v>
      </c>
      <c r="K15" s="49" t="s">
        <v>241</v>
      </c>
      <c r="L15" s="49" t="s">
        <v>242</v>
      </c>
      <c r="M15" s="49">
        <v>23917401</v>
      </c>
      <c r="N15" s="49" t="s">
        <v>243</v>
      </c>
      <c r="O15" s="49" t="s">
        <v>244</v>
      </c>
      <c r="P15" s="49" t="s">
        <v>246</v>
      </c>
      <c r="Q15" s="49" t="s">
        <v>246</v>
      </c>
      <c r="R15" s="49" t="s">
        <v>292</v>
      </c>
    </row>
    <row r="16" spans="1:18" ht="15.65" x14ac:dyDescent="0.3">
      <c r="A16" s="70"/>
      <c r="B16" s="52" t="s">
        <v>13</v>
      </c>
      <c r="C16" s="52" t="s">
        <v>281</v>
      </c>
      <c r="D16" s="52" t="s">
        <v>293</v>
      </c>
      <c r="E16" s="52">
        <v>2120323</v>
      </c>
      <c r="F16" s="52" t="s">
        <v>290</v>
      </c>
      <c r="G16" s="52" t="s">
        <v>291</v>
      </c>
      <c r="H16" s="49" t="s">
        <v>237</v>
      </c>
      <c r="I16" s="49" t="s">
        <v>238</v>
      </c>
      <c r="J16" s="49" t="s">
        <v>240</v>
      </c>
      <c r="K16" s="49" t="s">
        <v>241</v>
      </c>
      <c r="L16" s="49" t="s">
        <v>242</v>
      </c>
      <c r="M16" s="49" t="s">
        <v>243</v>
      </c>
      <c r="N16" s="49">
        <v>329</v>
      </c>
      <c r="O16" s="49" t="s">
        <v>244</v>
      </c>
      <c r="P16" s="49" t="s">
        <v>246</v>
      </c>
      <c r="Q16" s="49" t="s">
        <v>246</v>
      </c>
      <c r="R16" s="49" t="s">
        <v>292</v>
      </c>
    </row>
    <row r="17" spans="1:18" ht="15.65" x14ac:dyDescent="0.3">
      <c r="A17" s="70"/>
      <c r="B17" s="52" t="s">
        <v>13</v>
      </c>
      <c r="C17" s="52" t="s">
        <v>281</v>
      </c>
      <c r="D17" s="52" t="s">
        <v>294</v>
      </c>
      <c r="E17" s="52">
        <v>2688647</v>
      </c>
      <c r="F17" s="52" t="s">
        <v>290</v>
      </c>
      <c r="G17" s="52" t="s">
        <v>291</v>
      </c>
      <c r="H17" s="49" t="s">
        <v>295</v>
      </c>
      <c r="I17" s="49" t="s">
        <v>296</v>
      </c>
      <c r="J17" s="49" t="s">
        <v>259</v>
      </c>
      <c r="K17" s="49" t="s">
        <v>297</v>
      </c>
      <c r="L17" s="49" t="s">
        <v>239</v>
      </c>
      <c r="M17" s="49">
        <v>24662767</v>
      </c>
      <c r="N17" s="49" t="s">
        <v>243</v>
      </c>
      <c r="O17" s="49" t="s">
        <v>244</v>
      </c>
      <c r="P17" s="49" t="s">
        <v>245</v>
      </c>
      <c r="Q17" s="49" t="s">
        <v>298</v>
      </c>
      <c r="R17" s="49" t="s">
        <v>292</v>
      </c>
    </row>
    <row r="18" spans="1:18" ht="15.65" x14ac:dyDescent="0.3">
      <c r="A18" s="70"/>
      <c r="B18" s="52" t="s">
        <v>13</v>
      </c>
      <c r="C18" s="52" t="s">
        <v>281</v>
      </c>
      <c r="D18" s="52" t="s">
        <v>299</v>
      </c>
      <c r="E18" s="52">
        <v>2120352</v>
      </c>
      <c r="F18" s="52" t="s">
        <v>300</v>
      </c>
      <c r="G18" s="52" t="s">
        <v>301</v>
      </c>
      <c r="H18" s="49" t="s">
        <v>237</v>
      </c>
      <c r="I18" s="49" t="s">
        <v>238</v>
      </c>
      <c r="J18" s="49" t="s">
        <v>240</v>
      </c>
      <c r="K18" s="49" t="s">
        <v>241</v>
      </c>
      <c r="L18" s="49" t="s">
        <v>242</v>
      </c>
      <c r="M18" s="49" t="s">
        <v>243</v>
      </c>
      <c r="N18" s="49">
        <v>329</v>
      </c>
      <c r="O18" s="49" t="s">
        <v>244</v>
      </c>
      <c r="P18" s="49" t="s">
        <v>246</v>
      </c>
      <c r="Q18" s="49" t="s">
        <v>246</v>
      </c>
      <c r="R18" s="49" t="s">
        <v>302</v>
      </c>
    </row>
    <row r="19" spans="1:18" ht="15.65" x14ac:dyDescent="0.3">
      <c r="A19" s="70"/>
      <c r="B19" s="52" t="s">
        <v>13</v>
      </c>
      <c r="C19" s="52" t="s">
        <v>281</v>
      </c>
      <c r="D19" s="52" t="s">
        <v>303</v>
      </c>
      <c r="E19" s="52">
        <v>2743796</v>
      </c>
      <c r="F19" s="52" t="s">
        <v>300</v>
      </c>
      <c r="G19" s="52" t="s">
        <v>301</v>
      </c>
      <c r="H19" s="49" t="s">
        <v>304</v>
      </c>
      <c r="I19" s="49" t="s">
        <v>239</v>
      </c>
      <c r="J19" s="49" t="s">
        <v>259</v>
      </c>
      <c r="K19" s="49" t="s">
        <v>239</v>
      </c>
      <c r="L19" s="49" t="s">
        <v>239</v>
      </c>
      <c r="M19" s="49" t="s">
        <v>243</v>
      </c>
      <c r="N19" s="49">
        <v>382</v>
      </c>
      <c r="O19" s="49" t="s">
        <v>244</v>
      </c>
      <c r="P19" s="49" t="s">
        <v>245</v>
      </c>
      <c r="Q19" s="49" t="s">
        <v>246</v>
      </c>
      <c r="R19" s="49" t="s">
        <v>302</v>
      </c>
    </row>
    <row r="20" spans="1:18" ht="15.65" x14ac:dyDescent="0.3">
      <c r="A20" s="70"/>
      <c r="B20" s="52" t="s">
        <v>13</v>
      </c>
      <c r="C20" s="52" t="s">
        <v>281</v>
      </c>
      <c r="D20" s="52" t="s">
        <v>305</v>
      </c>
      <c r="E20" s="52">
        <v>2743797</v>
      </c>
      <c r="F20" s="52" t="s">
        <v>300</v>
      </c>
      <c r="G20" s="52" t="s">
        <v>301</v>
      </c>
      <c r="H20" s="49" t="s">
        <v>304</v>
      </c>
      <c r="I20" s="49" t="s">
        <v>239</v>
      </c>
      <c r="J20" s="49" t="s">
        <v>259</v>
      </c>
      <c r="K20" s="49" t="s">
        <v>239</v>
      </c>
      <c r="L20" s="49" t="s">
        <v>239</v>
      </c>
      <c r="M20" s="49" t="s">
        <v>243</v>
      </c>
      <c r="N20" s="49">
        <v>382</v>
      </c>
      <c r="O20" s="49" t="s">
        <v>244</v>
      </c>
      <c r="P20" s="49" t="s">
        <v>245</v>
      </c>
      <c r="Q20" s="49" t="s">
        <v>246</v>
      </c>
      <c r="R20" s="49" t="s">
        <v>302</v>
      </c>
    </row>
    <row r="21" spans="1:18" ht="15.65" x14ac:dyDescent="0.3">
      <c r="A21" s="70"/>
      <c r="B21" s="52" t="s">
        <v>13</v>
      </c>
      <c r="C21" s="52" t="s">
        <v>281</v>
      </c>
      <c r="D21" s="52" t="s">
        <v>306</v>
      </c>
      <c r="E21" s="52">
        <v>2743798</v>
      </c>
      <c r="F21" s="52" t="s">
        <v>300</v>
      </c>
      <c r="G21" s="52" t="s">
        <v>301</v>
      </c>
      <c r="H21" s="49" t="s">
        <v>304</v>
      </c>
      <c r="I21" s="49" t="s">
        <v>239</v>
      </c>
      <c r="J21" s="49" t="s">
        <v>259</v>
      </c>
      <c r="K21" s="49" t="s">
        <v>239</v>
      </c>
      <c r="L21" s="49" t="s">
        <v>239</v>
      </c>
      <c r="M21" s="49" t="s">
        <v>243</v>
      </c>
      <c r="N21" s="49">
        <v>382</v>
      </c>
      <c r="O21" s="49" t="s">
        <v>244</v>
      </c>
      <c r="P21" s="49" t="s">
        <v>245</v>
      </c>
      <c r="Q21" s="49" t="s">
        <v>246</v>
      </c>
      <c r="R21" s="49" t="s">
        <v>302</v>
      </c>
    </row>
    <row r="22" spans="1:18" ht="15.65" x14ac:dyDescent="0.3">
      <c r="A22" s="70"/>
      <c r="B22" s="52" t="s">
        <v>13</v>
      </c>
      <c r="C22" s="52" t="s">
        <v>281</v>
      </c>
      <c r="D22" s="52" t="s">
        <v>307</v>
      </c>
      <c r="E22" s="52">
        <v>2743799</v>
      </c>
      <c r="F22" s="52" t="s">
        <v>300</v>
      </c>
      <c r="G22" s="52" t="s">
        <v>301</v>
      </c>
      <c r="H22" s="49" t="s">
        <v>304</v>
      </c>
      <c r="I22" s="49" t="s">
        <v>239</v>
      </c>
      <c r="J22" s="49" t="s">
        <v>259</v>
      </c>
      <c r="K22" s="49" t="s">
        <v>239</v>
      </c>
      <c r="L22" s="49" t="s">
        <v>239</v>
      </c>
      <c r="M22" s="49" t="s">
        <v>243</v>
      </c>
      <c r="N22" s="49">
        <v>382</v>
      </c>
      <c r="O22" s="49" t="s">
        <v>244</v>
      </c>
      <c r="P22" s="49" t="s">
        <v>245</v>
      </c>
      <c r="Q22" s="49" t="s">
        <v>246</v>
      </c>
      <c r="R22" s="49" t="s">
        <v>302</v>
      </c>
    </row>
    <row r="23" spans="1:18" ht="15.65" x14ac:dyDescent="0.3">
      <c r="A23" s="70"/>
      <c r="B23" s="52" t="s">
        <v>13</v>
      </c>
      <c r="C23" s="52" t="s">
        <v>281</v>
      </c>
      <c r="D23" s="52" t="s">
        <v>308</v>
      </c>
      <c r="E23" s="52">
        <v>2743800</v>
      </c>
      <c r="F23" s="52" t="s">
        <v>300</v>
      </c>
      <c r="G23" s="52" t="s">
        <v>301</v>
      </c>
      <c r="H23" s="49" t="s">
        <v>304</v>
      </c>
      <c r="I23" s="49" t="s">
        <v>239</v>
      </c>
      <c r="J23" s="49" t="s">
        <v>259</v>
      </c>
      <c r="K23" s="49" t="s">
        <v>239</v>
      </c>
      <c r="L23" s="49" t="s">
        <v>239</v>
      </c>
      <c r="M23" s="49" t="s">
        <v>243</v>
      </c>
      <c r="N23" s="49">
        <v>382</v>
      </c>
      <c r="O23" s="49" t="s">
        <v>244</v>
      </c>
      <c r="P23" s="49" t="s">
        <v>245</v>
      </c>
      <c r="Q23" s="49" t="s">
        <v>246</v>
      </c>
      <c r="R23" s="49" t="s">
        <v>302</v>
      </c>
    </row>
    <row r="24" spans="1:18" ht="15.65" x14ac:dyDescent="0.3">
      <c r="A24" s="70"/>
      <c r="B24" s="52" t="s">
        <v>13</v>
      </c>
      <c r="C24" s="52" t="s">
        <v>281</v>
      </c>
      <c r="D24" s="52" t="s">
        <v>309</v>
      </c>
      <c r="E24" s="52">
        <v>2743801</v>
      </c>
      <c r="F24" s="52" t="s">
        <v>300</v>
      </c>
      <c r="G24" s="52" t="s">
        <v>301</v>
      </c>
      <c r="H24" s="49" t="s">
        <v>304</v>
      </c>
      <c r="I24" s="49" t="s">
        <v>239</v>
      </c>
      <c r="J24" s="49" t="s">
        <v>259</v>
      </c>
      <c r="K24" s="49" t="s">
        <v>239</v>
      </c>
      <c r="L24" s="49" t="s">
        <v>239</v>
      </c>
      <c r="M24" s="49" t="s">
        <v>243</v>
      </c>
      <c r="N24" s="49">
        <v>382</v>
      </c>
      <c r="O24" s="49" t="s">
        <v>244</v>
      </c>
      <c r="P24" s="49" t="s">
        <v>245</v>
      </c>
      <c r="Q24" s="49" t="s">
        <v>246</v>
      </c>
      <c r="R24" s="49" t="s">
        <v>302</v>
      </c>
    </row>
    <row r="25" spans="1:18" ht="15.65" x14ac:dyDescent="0.3">
      <c r="A25" s="70"/>
      <c r="B25" s="52" t="s">
        <v>13</v>
      </c>
      <c r="C25" s="52" t="s">
        <v>281</v>
      </c>
      <c r="D25" s="52" t="s">
        <v>310</v>
      </c>
      <c r="E25" s="52">
        <v>2743802</v>
      </c>
      <c r="F25" s="52" t="s">
        <v>300</v>
      </c>
      <c r="G25" s="52" t="s">
        <v>301</v>
      </c>
      <c r="H25" s="49" t="s">
        <v>304</v>
      </c>
      <c r="I25" s="49" t="s">
        <v>239</v>
      </c>
      <c r="J25" s="49" t="s">
        <v>259</v>
      </c>
      <c r="K25" s="49" t="s">
        <v>239</v>
      </c>
      <c r="L25" s="49" t="s">
        <v>239</v>
      </c>
      <c r="M25" s="49" t="s">
        <v>243</v>
      </c>
      <c r="N25" s="49">
        <v>382</v>
      </c>
      <c r="O25" s="49" t="s">
        <v>244</v>
      </c>
      <c r="P25" s="49" t="s">
        <v>245</v>
      </c>
      <c r="Q25" s="49" t="s">
        <v>246</v>
      </c>
      <c r="R25" s="49" t="s">
        <v>302</v>
      </c>
    </row>
    <row r="26" spans="1:18" ht="15.65" x14ac:dyDescent="0.3">
      <c r="A26" s="70"/>
      <c r="B26" s="52" t="s">
        <v>13</v>
      </c>
      <c r="C26" s="52" t="s">
        <v>281</v>
      </c>
      <c r="D26" s="52" t="s">
        <v>311</v>
      </c>
      <c r="E26" s="52">
        <v>2743803</v>
      </c>
      <c r="F26" s="52" t="s">
        <v>300</v>
      </c>
      <c r="G26" s="52" t="s">
        <v>301</v>
      </c>
      <c r="H26" s="49" t="s">
        <v>304</v>
      </c>
      <c r="I26" s="49" t="s">
        <v>239</v>
      </c>
      <c r="J26" s="49" t="s">
        <v>259</v>
      </c>
      <c r="K26" s="49" t="s">
        <v>239</v>
      </c>
      <c r="L26" s="49" t="s">
        <v>239</v>
      </c>
      <c r="M26" s="49" t="s">
        <v>243</v>
      </c>
      <c r="N26" s="49">
        <v>382</v>
      </c>
      <c r="O26" s="49" t="s">
        <v>244</v>
      </c>
      <c r="P26" s="49" t="s">
        <v>245</v>
      </c>
      <c r="Q26" s="49" t="s">
        <v>246</v>
      </c>
      <c r="R26" s="49" t="s">
        <v>302</v>
      </c>
    </row>
    <row r="27" spans="1:18" ht="15.65" x14ac:dyDescent="0.3">
      <c r="A27" s="70"/>
      <c r="B27" s="52" t="s">
        <v>13</v>
      </c>
      <c r="C27" s="52" t="s">
        <v>281</v>
      </c>
      <c r="D27" s="52" t="s">
        <v>312</v>
      </c>
      <c r="E27" s="52">
        <v>2746148</v>
      </c>
      <c r="F27" s="52" t="s">
        <v>300</v>
      </c>
      <c r="G27" s="52" t="s">
        <v>301</v>
      </c>
      <c r="H27" s="49" t="s">
        <v>304</v>
      </c>
      <c r="I27" s="49" t="s">
        <v>239</v>
      </c>
      <c r="J27" s="49" t="s">
        <v>259</v>
      </c>
      <c r="K27" s="49" t="s">
        <v>239</v>
      </c>
      <c r="L27" s="49" t="s">
        <v>239</v>
      </c>
      <c r="M27" s="49" t="s">
        <v>243</v>
      </c>
      <c r="N27" s="49">
        <v>382</v>
      </c>
      <c r="O27" s="49" t="s">
        <v>244</v>
      </c>
      <c r="P27" s="49" t="s">
        <v>245</v>
      </c>
      <c r="Q27" s="49" t="s">
        <v>246</v>
      </c>
      <c r="R27" s="49" t="s">
        <v>302</v>
      </c>
    </row>
    <row r="28" spans="1:18" ht="15.65" x14ac:dyDescent="0.3">
      <c r="A28" s="70"/>
      <c r="B28" s="52" t="s">
        <v>13</v>
      </c>
      <c r="C28" s="52" t="s">
        <v>281</v>
      </c>
      <c r="D28" s="52">
        <v>100</v>
      </c>
      <c r="E28" s="52">
        <v>2748072</v>
      </c>
      <c r="F28" s="52" t="s">
        <v>300</v>
      </c>
      <c r="G28" s="52" t="s">
        <v>301</v>
      </c>
      <c r="H28" s="49" t="s">
        <v>313</v>
      </c>
      <c r="I28" s="49" t="s">
        <v>239</v>
      </c>
      <c r="J28" s="49" t="s">
        <v>259</v>
      </c>
      <c r="K28" s="49" t="s">
        <v>239</v>
      </c>
      <c r="L28" s="49" t="s">
        <v>239</v>
      </c>
      <c r="M28" s="49" t="s">
        <v>243</v>
      </c>
      <c r="N28" s="49">
        <v>683</v>
      </c>
      <c r="O28" s="49" t="s">
        <v>244</v>
      </c>
      <c r="P28" s="49" t="s">
        <v>245</v>
      </c>
      <c r="Q28" s="49" t="s">
        <v>246</v>
      </c>
      <c r="R28" s="49" t="s">
        <v>302</v>
      </c>
    </row>
    <row r="29" spans="1:18" ht="15.65" x14ac:dyDescent="0.3">
      <c r="A29" s="71" t="s">
        <v>417</v>
      </c>
      <c r="B29" s="51" t="s">
        <v>14</v>
      </c>
      <c r="C29" s="51" t="s">
        <v>314</v>
      </c>
      <c r="D29" s="51" t="s">
        <v>315</v>
      </c>
      <c r="E29" s="51">
        <v>2194415</v>
      </c>
      <c r="F29" s="51" t="s">
        <v>316</v>
      </c>
      <c r="G29" s="51" t="s">
        <v>317</v>
      </c>
      <c r="H29" s="49" t="s">
        <v>237</v>
      </c>
      <c r="I29" s="49" t="s">
        <v>238</v>
      </c>
      <c r="J29" s="49" t="s">
        <v>240</v>
      </c>
      <c r="K29" s="49" t="s">
        <v>239</v>
      </c>
      <c r="L29" s="49" t="s">
        <v>239</v>
      </c>
      <c r="M29" s="49" t="s">
        <v>243</v>
      </c>
      <c r="N29" s="49">
        <v>545</v>
      </c>
      <c r="O29" s="49" t="s">
        <v>244</v>
      </c>
      <c r="P29" s="49" t="s">
        <v>246</v>
      </c>
      <c r="Q29" s="49" t="s">
        <v>246</v>
      </c>
      <c r="R29" s="49" t="s">
        <v>318</v>
      </c>
    </row>
    <row r="30" spans="1:18" ht="21.8" customHeight="1" x14ac:dyDescent="0.3">
      <c r="A30" s="71"/>
      <c r="B30" s="50" t="s">
        <v>15</v>
      </c>
      <c r="C30" s="50" t="s">
        <v>319</v>
      </c>
      <c r="D30" s="50" t="s">
        <v>320</v>
      </c>
      <c r="E30" s="50">
        <v>2386290</v>
      </c>
      <c r="F30" s="50" t="s">
        <v>321</v>
      </c>
      <c r="G30" s="50" t="s">
        <v>322</v>
      </c>
      <c r="H30" s="49" t="s">
        <v>237</v>
      </c>
      <c r="I30" s="49" t="s">
        <v>238</v>
      </c>
      <c r="J30" s="49" t="s">
        <v>240</v>
      </c>
      <c r="K30" s="49" t="s">
        <v>239</v>
      </c>
      <c r="L30" s="49" t="s">
        <v>239</v>
      </c>
      <c r="M30" s="49" t="s">
        <v>243</v>
      </c>
      <c r="N30" s="49">
        <v>545</v>
      </c>
      <c r="O30" s="49" t="s">
        <v>244</v>
      </c>
      <c r="P30" s="49" t="s">
        <v>245</v>
      </c>
      <c r="Q30" s="49" t="s">
        <v>246</v>
      </c>
      <c r="R30" s="49" t="s">
        <v>323</v>
      </c>
    </row>
    <row r="31" spans="1:18" ht="23.35" customHeight="1" x14ac:dyDescent="0.3">
      <c r="A31" s="71"/>
      <c r="B31" s="51" t="s">
        <v>16</v>
      </c>
      <c r="C31" s="51" t="s">
        <v>324</v>
      </c>
      <c r="D31" s="51" t="s">
        <v>325</v>
      </c>
      <c r="E31" s="51">
        <v>2194208</v>
      </c>
      <c r="F31" s="51" t="s">
        <v>326</v>
      </c>
      <c r="G31" s="51" t="s">
        <v>327</v>
      </c>
      <c r="H31" s="49" t="s">
        <v>237</v>
      </c>
      <c r="I31" s="49" t="s">
        <v>238</v>
      </c>
      <c r="J31" s="49" t="s">
        <v>240</v>
      </c>
      <c r="K31" s="49" t="s">
        <v>239</v>
      </c>
      <c r="L31" s="49" t="s">
        <v>239</v>
      </c>
      <c r="M31" s="49" t="s">
        <v>243</v>
      </c>
      <c r="N31" s="49">
        <v>545</v>
      </c>
      <c r="O31" s="49" t="s">
        <v>244</v>
      </c>
      <c r="P31" s="49" t="s">
        <v>246</v>
      </c>
      <c r="Q31" s="49" t="s">
        <v>246</v>
      </c>
      <c r="R31" s="49" t="s">
        <v>328</v>
      </c>
    </row>
    <row r="32" spans="1:18" ht="15.65" x14ac:dyDescent="0.3">
      <c r="A32" s="69" t="s">
        <v>418</v>
      </c>
      <c r="B32" s="51" t="s">
        <v>17</v>
      </c>
      <c r="C32" s="51" t="s">
        <v>329</v>
      </c>
      <c r="D32" s="51" t="s">
        <v>330</v>
      </c>
      <c r="E32" s="51">
        <v>2386277</v>
      </c>
      <c r="F32" s="51" t="s">
        <v>331</v>
      </c>
      <c r="G32" s="51" t="s">
        <v>332</v>
      </c>
      <c r="H32" s="49" t="s">
        <v>237</v>
      </c>
      <c r="I32" s="49" t="s">
        <v>238</v>
      </c>
      <c r="J32" s="49" t="s">
        <v>240</v>
      </c>
      <c r="K32" s="49" t="s">
        <v>239</v>
      </c>
      <c r="L32" s="49" t="s">
        <v>239</v>
      </c>
      <c r="M32" s="49" t="s">
        <v>243</v>
      </c>
      <c r="N32" s="49">
        <v>545</v>
      </c>
      <c r="O32" s="49" t="s">
        <v>244</v>
      </c>
      <c r="P32" s="49" t="s">
        <v>245</v>
      </c>
      <c r="Q32" s="49" t="s">
        <v>246</v>
      </c>
      <c r="R32" s="49" t="s">
        <v>333</v>
      </c>
    </row>
    <row r="33" spans="1:18" ht="15.65" x14ac:dyDescent="0.3">
      <c r="A33" s="69"/>
      <c r="B33" s="52" t="s">
        <v>18</v>
      </c>
      <c r="C33" s="52" t="s">
        <v>334</v>
      </c>
      <c r="D33" s="52" t="s">
        <v>335</v>
      </c>
      <c r="E33" s="52">
        <v>2813437</v>
      </c>
      <c r="F33" s="52" t="s">
        <v>336</v>
      </c>
      <c r="G33" s="52" t="s">
        <v>337</v>
      </c>
      <c r="H33" s="49" t="s">
        <v>237</v>
      </c>
      <c r="I33" s="49" t="s">
        <v>238</v>
      </c>
      <c r="J33" s="49" t="s">
        <v>240</v>
      </c>
      <c r="K33" s="49" t="s">
        <v>241</v>
      </c>
      <c r="L33" s="49" t="s">
        <v>242</v>
      </c>
      <c r="M33" s="49">
        <v>28263318</v>
      </c>
      <c r="N33" s="49" t="s">
        <v>243</v>
      </c>
      <c r="O33" s="49" t="s">
        <v>244</v>
      </c>
      <c r="P33" s="49" t="s">
        <v>245</v>
      </c>
      <c r="Q33" s="49" t="s">
        <v>246</v>
      </c>
      <c r="R33" s="49" t="s">
        <v>338</v>
      </c>
    </row>
    <row r="34" spans="1:18" ht="15.65" x14ac:dyDescent="0.3">
      <c r="A34" s="69"/>
      <c r="B34" s="52" t="s">
        <v>18</v>
      </c>
      <c r="C34" s="52" t="s">
        <v>334</v>
      </c>
      <c r="D34" s="52" t="s">
        <v>339</v>
      </c>
      <c r="E34" s="52">
        <v>2813438</v>
      </c>
      <c r="F34" s="52" t="s">
        <v>336</v>
      </c>
      <c r="G34" s="52" t="s">
        <v>337</v>
      </c>
      <c r="H34" s="49" t="s">
        <v>237</v>
      </c>
      <c r="I34" s="49" t="s">
        <v>238</v>
      </c>
      <c r="J34" s="49" t="s">
        <v>240</v>
      </c>
      <c r="K34" s="49" t="s">
        <v>241</v>
      </c>
      <c r="L34" s="49" t="s">
        <v>242</v>
      </c>
      <c r="M34" s="49">
        <v>28263318</v>
      </c>
      <c r="N34" s="49" t="s">
        <v>243</v>
      </c>
      <c r="O34" s="49" t="s">
        <v>244</v>
      </c>
      <c r="P34" s="49" t="s">
        <v>245</v>
      </c>
      <c r="Q34" s="49" t="s">
        <v>246</v>
      </c>
      <c r="R34" s="49" t="s">
        <v>338</v>
      </c>
    </row>
    <row r="35" spans="1:18" ht="15.65" x14ac:dyDescent="0.3">
      <c r="A35" s="69"/>
      <c r="B35" s="52" t="s">
        <v>18</v>
      </c>
      <c r="C35" s="52" t="s">
        <v>334</v>
      </c>
      <c r="D35" s="52" t="s">
        <v>340</v>
      </c>
      <c r="E35" s="52">
        <v>2120386</v>
      </c>
      <c r="F35" s="52" t="s">
        <v>336</v>
      </c>
      <c r="G35" s="52" t="s">
        <v>337</v>
      </c>
      <c r="H35" s="49" t="s">
        <v>237</v>
      </c>
      <c r="I35" s="49" t="s">
        <v>238</v>
      </c>
      <c r="J35" s="49" t="s">
        <v>240</v>
      </c>
      <c r="K35" s="49" t="s">
        <v>241</v>
      </c>
      <c r="L35" s="49" t="s">
        <v>242</v>
      </c>
      <c r="M35" s="49" t="s">
        <v>243</v>
      </c>
      <c r="N35" s="49">
        <v>329</v>
      </c>
      <c r="O35" s="49" t="s">
        <v>244</v>
      </c>
      <c r="P35" s="49" t="s">
        <v>246</v>
      </c>
      <c r="Q35" s="49" t="s">
        <v>246</v>
      </c>
      <c r="R35" s="49" t="s">
        <v>338</v>
      </c>
    </row>
    <row r="36" spans="1:18" ht="15.65" x14ac:dyDescent="0.3">
      <c r="A36" s="69"/>
      <c r="B36" s="52" t="s">
        <v>18</v>
      </c>
      <c r="C36" s="52" t="s">
        <v>334</v>
      </c>
      <c r="D36" s="52" t="s">
        <v>341</v>
      </c>
      <c r="E36" s="52">
        <v>1651667</v>
      </c>
      <c r="F36" s="52" t="s">
        <v>336</v>
      </c>
      <c r="G36" s="52" t="s">
        <v>337</v>
      </c>
      <c r="H36" s="49" t="s">
        <v>257</v>
      </c>
      <c r="I36" s="49" t="s">
        <v>342</v>
      </c>
      <c r="J36" s="49" t="s">
        <v>259</v>
      </c>
      <c r="K36" s="49" t="s">
        <v>260</v>
      </c>
      <c r="L36" s="49" t="s">
        <v>239</v>
      </c>
      <c r="M36" s="49" t="s">
        <v>243</v>
      </c>
      <c r="N36" s="49">
        <v>375</v>
      </c>
      <c r="O36" s="49" t="s">
        <v>244</v>
      </c>
      <c r="P36" s="49" t="s">
        <v>245</v>
      </c>
      <c r="Q36" s="49" t="s">
        <v>246</v>
      </c>
      <c r="R36" s="49" t="s">
        <v>338</v>
      </c>
    </row>
    <row r="37" spans="1:18" ht="15.65" x14ac:dyDescent="0.3">
      <c r="A37" s="69"/>
      <c r="B37" s="52" t="s">
        <v>18</v>
      </c>
      <c r="C37" s="52" t="s">
        <v>334</v>
      </c>
      <c r="D37" s="52" t="s">
        <v>343</v>
      </c>
      <c r="E37" s="52">
        <v>2658548</v>
      </c>
      <c r="F37" s="52" t="s">
        <v>336</v>
      </c>
      <c r="G37" s="52" t="s">
        <v>337</v>
      </c>
      <c r="H37" s="49" t="s">
        <v>257</v>
      </c>
      <c r="I37" s="49" t="s">
        <v>239</v>
      </c>
      <c r="J37" s="49" t="s">
        <v>259</v>
      </c>
      <c r="K37" s="49" t="s">
        <v>260</v>
      </c>
      <c r="L37" s="49" t="s">
        <v>239</v>
      </c>
      <c r="M37" s="49">
        <v>27149842</v>
      </c>
      <c r="N37" s="49" t="s">
        <v>243</v>
      </c>
      <c r="O37" s="49" t="s">
        <v>244</v>
      </c>
      <c r="P37" s="49" t="s">
        <v>246</v>
      </c>
      <c r="Q37" s="49" t="s">
        <v>246</v>
      </c>
      <c r="R37" s="49" t="s">
        <v>338</v>
      </c>
    </row>
    <row r="38" spans="1:18" ht="15.65" x14ac:dyDescent="0.3">
      <c r="A38" s="69"/>
      <c r="B38" s="52" t="s">
        <v>18</v>
      </c>
      <c r="C38" s="52" t="s">
        <v>334</v>
      </c>
      <c r="D38" s="52" t="s">
        <v>344</v>
      </c>
      <c r="E38" s="52">
        <v>2197927</v>
      </c>
      <c r="F38" s="52" t="s">
        <v>336</v>
      </c>
      <c r="G38" s="52" t="s">
        <v>337</v>
      </c>
      <c r="H38" s="49" t="s">
        <v>313</v>
      </c>
      <c r="I38" s="49" t="s">
        <v>239</v>
      </c>
      <c r="J38" s="49" t="s">
        <v>259</v>
      </c>
      <c r="K38" s="49" t="s">
        <v>260</v>
      </c>
      <c r="L38" s="49" t="s">
        <v>239</v>
      </c>
      <c r="M38" s="49" t="s">
        <v>243</v>
      </c>
      <c r="N38" s="49">
        <v>541</v>
      </c>
      <c r="O38" s="49" t="s">
        <v>244</v>
      </c>
      <c r="P38" s="49" t="s">
        <v>246</v>
      </c>
      <c r="Q38" s="49" t="s">
        <v>246</v>
      </c>
      <c r="R38" s="49" t="s">
        <v>338</v>
      </c>
    </row>
    <row r="39" spans="1:18" ht="15.65" x14ac:dyDescent="0.3">
      <c r="A39" s="69"/>
      <c r="B39" s="50" t="s">
        <v>19</v>
      </c>
      <c r="C39" s="50" t="s">
        <v>345</v>
      </c>
      <c r="D39" s="50" t="s">
        <v>115</v>
      </c>
      <c r="E39" s="50">
        <v>2108062</v>
      </c>
      <c r="F39" s="50" t="s">
        <v>346</v>
      </c>
      <c r="G39" s="50" t="s">
        <v>347</v>
      </c>
      <c r="H39" s="49" t="s">
        <v>237</v>
      </c>
      <c r="I39" s="49" t="s">
        <v>238</v>
      </c>
      <c r="J39" s="49" t="s">
        <v>240</v>
      </c>
      <c r="K39" s="49" t="s">
        <v>241</v>
      </c>
      <c r="L39" s="49" t="s">
        <v>242</v>
      </c>
      <c r="M39" s="49">
        <v>23917401</v>
      </c>
      <c r="N39" s="49" t="s">
        <v>243</v>
      </c>
      <c r="O39" s="49" t="s">
        <v>244</v>
      </c>
      <c r="P39" s="49" t="s">
        <v>246</v>
      </c>
      <c r="Q39" s="49" t="s">
        <v>246</v>
      </c>
      <c r="R39" s="49" t="s">
        <v>348</v>
      </c>
    </row>
    <row r="40" spans="1:18" ht="15.65" x14ac:dyDescent="0.3">
      <c r="A40" s="69"/>
      <c r="B40" s="50" t="s">
        <v>19</v>
      </c>
      <c r="C40" s="50" t="s">
        <v>345</v>
      </c>
      <c r="D40" s="50" t="s">
        <v>289</v>
      </c>
      <c r="E40" s="50">
        <v>1338060</v>
      </c>
      <c r="F40" s="50" t="s">
        <v>346</v>
      </c>
      <c r="G40" s="50" t="s">
        <v>347</v>
      </c>
      <c r="H40" s="49" t="s">
        <v>237</v>
      </c>
      <c r="I40" s="49" t="s">
        <v>238</v>
      </c>
      <c r="J40" s="49" t="s">
        <v>240</v>
      </c>
      <c r="K40" s="49" t="s">
        <v>241</v>
      </c>
      <c r="L40" s="49" t="s">
        <v>242</v>
      </c>
      <c r="M40" s="49" t="s">
        <v>243</v>
      </c>
      <c r="N40" s="49">
        <v>329</v>
      </c>
      <c r="O40" s="49" t="s">
        <v>244</v>
      </c>
      <c r="P40" s="49" t="s">
        <v>245</v>
      </c>
      <c r="Q40" s="49" t="s">
        <v>246</v>
      </c>
      <c r="R40" s="49" t="s">
        <v>348</v>
      </c>
    </row>
    <row r="41" spans="1:18" ht="15.65" x14ac:dyDescent="0.3">
      <c r="A41" s="69"/>
      <c r="B41" s="50" t="s">
        <v>19</v>
      </c>
      <c r="C41" s="50" t="s">
        <v>345</v>
      </c>
      <c r="D41" s="50" t="s">
        <v>349</v>
      </c>
      <c r="E41" s="50">
        <v>2894833</v>
      </c>
      <c r="F41" s="50" t="s">
        <v>346</v>
      </c>
      <c r="G41" s="50" t="s">
        <v>347</v>
      </c>
      <c r="H41" s="49" t="s">
        <v>295</v>
      </c>
      <c r="I41" s="49" t="s">
        <v>350</v>
      </c>
      <c r="J41" s="49" t="s">
        <v>351</v>
      </c>
      <c r="K41" s="49" t="s">
        <v>352</v>
      </c>
      <c r="L41" s="49" t="s">
        <v>239</v>
      </c>
      <c r="M41" s="49">
        <v>33024263</v>
      </c>
      <c r="N41" s="49" t="s">
        <v>243</v>
      </c>
      <c r="O41" s="49" t="s">
        <v>249</v>
      </c>
      <c r="P41" s="49" t="s">
        <v>245</v>
      </c>
      <c r="Q41" s="49" t="s">
        <v>246</v>
      </c>
      <c r="R41" s="49" t="s">
        <v>348</v>
      </c>
    </row>
    <row r="42" spans="1:18" ht="15.65" x14ac:dyDescent="0.3">
      <c r="A42" s="69"/>
      <c r="B42" s="51" t="s">
        <v>19</v>
      </c>
      <c r="C42" s="51" t="s">
        <v>345</v>
      </c>
      <c r="D42" s="51" t="s">
        <v>353</v>
      </c>
      <c r="E42" s="51">
        <v>2824028</v>
      </c>
      <c r="F42" s="51" t="s">
        <v>354</v>
      </c>
      <c r="G42" s="51" t="s">
        <v>355</v>
      </c>
      <c r="H42" s="49" t="s">
        <v>267</v>
      </c>
      <c r="I42" s="49" t="s">
        <v>239</v>
      </c>
      <c r="J42" s="49" t="s">
        <v>268</v>
      </c>
      <c r="K42" s="49" t="s">
        <v>356</v>
      </c>
      <c r="L42" s="49" t="s">
        <v>239</v>
      </c>
      <c r="M42" s="49">
        <v>31697823</v>
      </c>
      <c r="N42" s="49" t="s">
        <v>243</v>
      </c>
      <c r="O42" s="49" t="s">
        <v>244</v>
      </c>
      <c r="P42" s="49" t="s">
        <v>245</v>
      </c>
      <c r="Q42" s="49" t="s">
        <v>246</v>
      </c>
      <c r="R42" s="49" t="s">
        <v>357</v>
      </c>
    </row>
    <row r="43" spans="1:18" ht="15.65" x14ac:dyDescent="0.3">
      <c r="A43" s="69"/>
      <c r="B43" s="51" t="s">
        <v>19</v>
      </c>
      <c r="C43" s="51" t="s">
        <v>345</v>
      </c>
      <c r="D43" s="51" t="s">
        <v>358</v>
      </c>
      <c r="E43" s="51">
        <v>2194255</v>
      </c>
      <c r="F43" s="51" t="s">
        <v>354</v>
      </c>
      <c r="G43" s="51" t="s">
        <v>355</v>
      </c>
      <c r="H43" s="49" t="s">
        <v>237</v>
      </c>
      <c r="I43" s="49" t="s">
        <v>238</v>
      </c>
      <c r="J43" s="49" t="s">
        <v>240</v>
      </c>
      <c r="K43" s="49" t="s">
        <v>239</v>
      </c>
      <c r="L43" s="49" t="s">
        <v>239</v>
      </c>
      <c r="M43" s="49" t="s">
        <v>243</v>
      </c>
      <c r="N43" s="49">
        <v>545</v>
      </c>
      <c r="O43" s="49" t="s">
        <v>244</v>
      </c>
      <c r="P43" s="49" t="s">
        <v>246</v>
      </c>
      <c r="Q43" s="49" t="s">
        <v>246</v>
      </c>
      <c r="R43" s="49" t="s">
        <v>357</v>
      </c>
    </row>
    <row r="44" spans="1:18" ht="15.65" x14ac:dyDescent="0.3">
      <c r="A44" s="69"/>
      <c r="B44" s="51" t="s">
        <v>19</v>
      </c>
      <c r="C44" s="51" t="s">
        <v>345</v>
      </c>
      <c r="D44" s="51" t="s">
        <v>359</v>
      </c>
      <c r="E44" s="51">
        <v>1474857</v>
      </c>
      <c r="F44" s="51" t="s">
        <v>354</v>
      </c>
      <c r="G44" s="51" t="s">
        <v>355</v>
      </c>
      <c r="H44" s="49" t="s">
        <v>360</v>
      </c>
      <c r="I44" s="49" t="s">
        <v>239</v>
      </c>
      <c r="J44" s="49" t="s">
        <v>259</v>
      </c>
      <c r="K44" s="49" t="s">
        <v>361</v>
      </c>
      <c r="L44" s="49" t="s">
        <v>239</v>
      </c>
      <c r="M44" s="49">
        <v>21720365</v>
      </c>
      <c r="N44" s="49">
        <v>331</v>
      </c>
      <c r="O44" s="49" t="s">
        <v>244</v>
      </c>
      <c r="P44" s="49" t="s">
        <v>245</v>
      </c>
      <c r="Q44" s="49" t="s">
        <v>246</v>
      </c>
      <c r="R44" s="49" t="s">
        <v>357</v>
      </c>
    </row>
    <row r="45" spans="1:18" ht="15.65" x14ac:dyDescent="0.3">
      <c r="A45" s="69"/>
      <c r="B45" s="52" t="s">
        <v>19</v>
      </c>
      <c r="C45" s="52" t="s">
        <v>345</v>
      </c>
      <c r="D45" s="52" t="s">
        <v>362</v>
      </c>
      <c r="E45" s="52">
        <v>2120339</v>
      </c>
      <c r="F45" s="52" t="s">
        <v>363</v>
      </c>
      <c r="G45" s="52" t="s">
        <v>364</v>
      </c>
      <c r="H45" s="49" t="s">
        <v>237</v>
      </c>
      <c r="I45" s="49" t="s">
        <v>238</v>
      </c>
      <c r="J45" s="49" t="s">
        <v>240</v>
      </c>
      <c r="K45" s="49" t="s">
        <v>241</v>
      </c>
      <c r="L45" s="49" t="s">
        <v>242</v>
      </c>
      <c r="M45" s="49" t="s">
        <v>243</v>
      </c>
      <c r="N45" s="49">
        <v>329</v>
      </c>
      <c r="O45" s="49" t="s">
        <v>244</v>
      </c>
      <c r="P45" s="49" t="s">
        <v>246</v>
      </c>
      <c r="Q45" s="49" t="s">
        <v>246</v>
      </c>
      <c r="R45" s="49" t="s">
        <v>365</v>
      </c>
    </row>
    <row r="46" spans="1:18" ht="15.65" x14ac:dyDescent="0.3">
      <c r="A46" s="69" t="s">
        <v>419</v>
      </c>
      <c r="B46" s="52" t="s">
        <v>20</v>
      </c>
      <c r="C46" s="52" t="s">
        <v>366</v>
      </c>
      <c r="D46" s="52" t="s">
        <v>367</v>
      </c>
      <c r="E46" s="52">
        <v>1337856</v>
      </c>
      <c r="F46" s="52" t="s">
        <v>368</v>
      </c>
      <c r="G46" s="52" t="s">
        <v>369</v>
      </c>
      <c r="H46" s="49" t="s">
        <v>237</v>
      </c>
      <c r="I46" s="49" t="s">
        <v>238</v>
      </c>
      <c r="J46" s="49" t="s">
        <v>240</v>
      </c>
      <c r="K46" s="49" t="s">
        <v>241</v>
      </c>
      <c r="L46" s="49" t="s">
        <v>242</v>
      </c>
      <c r="M46" s="49" t="s">
        <v>243</v>
      </c>
      <c r="N46" s="49">
        <v>329</v>
      </c>
      <c r="O46" s="49" t="s">
        <v>244</v>
      </c>
      <c r="P46" s="49" t="s">
        <v>245</v>
      </c>
      <c r="Q46" s="49" t="s">
        <v>246</v>
      </c>
      <c r="R46" s="49" t="s">
        <v>370</v>
      </c>
    </row>
    <row r="47" spans="1:18" ht="15.65" x14ac:dyDescent="0.3">
      <c r="A47" s="69"/>
      <c r="B47" s="52" t="s">
        <v>20</v>
      </c>
      <c r="C47" s="52" t="s">
        <v>366</v>
      </c>
      <c r="D47" s="52" t="s">
        <v>371</v>
      </c>
      <c r="E47" s="52">
        <v>2120398</v>
      </c>
      <c r="F47" s="52" t="s">
        <v>372</v>
      </c>
      <c r="G47" s="52" t="s">
        <v>373</v>
      </c>
      <c r="H47" s="49" t="s">
        <v>237</v>
      </c>
      <c r="I47" s="49" t="s">
        <v>238</v>
      </c>
      <c r="J47" s="49" t="s">
        <v>240</v>
      </c>
      <c r="K47" s="49" t="s">
        <v>241</v>
      </c>
      <c r="L47" s="49" t="s">
        <v>242</v>
      </c>
      <c r="M47" s="49" t="s">
        <v>243</v>
      </c>
      <c r="N47" s="49">
        <v>329</v>
      </c>
      <c r="O47" s="49" t="s">
        <v>244</v>
      </c>
      <c r="P47" s="49" t="s">
        <v>246</v>
      </c>
      <c r="Q47" s="49" t="s">
        <v>246</v>
      </c>
      <c r="R47" s="49" t="s">
        <v>374</v>
      </c>
    </row>
    <row r="48" spans="1:18" ht="15.65" x14ac:dyDescent="0.3">
      <c r="A48" s="69"/>
      <c r="B48" s="51" t="s">
        <v>24</v>
      </c>
      <c r="C48" s="51" t="s">
        <v>375</v>
      </c>
      <c r="D48" s="51" t="s">
        <v>376</v>
      </c>
      <c r="E48" s="51">
        <v>2340166</v>
      </c>
      <c r="F48" s="51" t="s">
        <v>377</v>
      </c>
      <c r="G48" s="51" t="s">
        <v>378</v>
      </c>
      <c r="H48" s="49" t="s">
        <v>237</v>
      </c>
      <c r="I48" s="49" t="s">
        <v>238</v>
      </c>
      <c r="J48" s="49" t="s">
        <v>240</v>
      </c>
      <c r="K48" s="49" t="s">
        <v>239</v>
      </c>
      <c r="L48" s="49" t="s">
        <v>239</v>
      </c>
      <c r="M48" s="49" t="s">
        <v>243</v>
      </c>
      <c r="N48" s="49">
        <v>545</v>
      </c>
      <c r="O48" s="49" t="s">
        <v>244</v>
      </c>
      <c r="P48" s="49" t="s">
        <v>245</v>
      </c>
      <c r="Q48" s="49" t="s">
        <v>246</v>
      </c>
      <c r="R48" s="49" t="s">
        <v>379</v>
      </c>
    </row>
    <row r="49" spans="1:18" ht="15.65" x14ac:dyDescent="0.3">
      <c r="A49" s="69"/>
      <c r="B49" s="52" t="s">
        <v>24</v>
      </c>
      <c r="C49" s="52" t="s">
        <v>375</v>
      </c>
      <c r="D49" s="52" t="s">
        <v>380</v>
      </c>
      <c r="E49" s="52">
        <v>2194256</v>
      </c>
      <c r="F49" s="52" t="s">
        <v>381</v>
      </c>
      <c r="G49" s="52" t="s">
        <v>382</v>
      </c>
      <c r="H49" s="49" t="s">
        <v>237</v>
      </c>
      <c r="I49" s="49" t="s">
        <v>238</v>
      </c>
      <c r="J49" s="49" t="s">
        <v>240</v>
      </c>
      <c r="K49" s="49" t="s">
        <v>239</v>
      </c>
      <c r="L49" s="49" t="s">
        <v>239</v>
      </c>
      <c r="M49" s="49" t="s">
        <v>243</v>
      </c>
      <c r="N49" s="49">
        <v>545</v>
      </c>
      <c r="O49" s="49" t="s">
        <v>244</v>
      </c>
      <c r="P49" s="49" t="s">
        <v>246</v>
      </c>
      <c r="Q49" s="49" t="s">
        <v>246</v>
      </c>
      <c r="R49" s="49" t="s">
        <v>383</v>
      </c>
    </row>
    <row r="50" spans="1:18" ht="15.65" x14ac:dyDescent="0.3">
      <c r="A50" s="69"/>
      <c r="B50" s="50" t="s">
        <v>25</v>
      </c>
      <c r="C50" s="50" t="s">
        <v>384</v>
      </c>
      <c r="D50" s="50" t="s">
        <v>385</v>
      </c>
      <c r="E50" s="50">
        <v>2194277</v>
      </c>
      <c r="F50" s="50" t="s">
        <v>386</v>
      </c>
      <c r="G50" s="50" t="s">
        <v>387</v>
      </c>
      <c r="H50" s="49" t="s">
        <v>237</v>
      </c>
      <c r="I50" s="49" t="s">
        <v>238</v>
      </c>
      <c r="J50" s="49" t="s">
        <v>240</v>
      </c>
      <c r="K50" s="49" t="s">
        <v>239</v>
      </c>
      <c r="L50" s="49" t="s">
        <v>239</v>
      </c>
      <c r="M50" s="49" t="s">
        <v>243</v>
      </c>
      <c r="N50" s="49">
        <v>545</v>
      </c>
      <c r="O50" s="49" t="s">
        <v>244</v>
      </c>
      <c r="P50" s="49" t="s">
        <v>246</v>
      </c>
      <c r="Q50" s="49" t="s">
        <v>246</v>
      </c>
      <c r="R50" s="49" t="s">
        <v>388</v>
      </c>
    </row>
    <row r="51" spans="1:18" ht="15.65" x14ac:dyDescent="0.3">
      <c r="A51" s="69"/>
      <c r="B51" s="50" t="s">
        <v>25</v>
      </c>
      <c r="C51" s="50" t="s">
        <v>384</v>
      </c>
      <c r="D51" s="50" t="s">
        <v>389</v>
      </c>
      <c r="E51" s="50">
        <v>2121523</v>
      </c>
      <c r="F51" s="50" t="s">
        <v>386</v>
      </c>
      <c r="G51" s="50" t="s">
        <v>387</v>
      </c>
      <c r="H51" s="49" t="s">
        <v>295</v>
      </c>
      <c r="I51" s="49" t="s">
        <v>239</v>
      </c>
      <c r="J51" s="49" t="s">
        <v>351</v>
      </c>
      <c r="K51" s="49" t="s">
        <v>239</v>
      </c>
      <c r="L51" s="49" t="s">
        <v>239</v>
      </c>
      <c r="M51" s="49" t="s">
        <v>243</v>
      </c>
      <c r="N51" s="49">
        <v>540</v>
      </c>
      <c r="O51" s="49" t="s">
        <v>244</v>
      </c>
      <c r="P51" s="49" t="s">
        <v>246</v>
      </c>
      <c r="Q51" s="49" t="s">
        <v>246</v>
      </c>
      <c r="R51" s="49" t="s">
        <v>388</v>
      </c>
    </row>
    <row r="52" spans="1:18" ht="15.65" x14ac:dyDescent="0.3">
      <c r="A52" s="69"/>
      <c r="B52" s="50" t="s">
        <v>25</v>
      </c>
      <c r="C52" s="50" t="s">
        <v>384</v>
      </c>
      <c r="D52" s="50" t="s">
        <v>390</v>
      </c>
      <c r="E52" s="50">
        <v>2262775</v>
      </c>
      <c r="F52" s="50" t="s">
        <v>391</v>
      </c>
      <c r="G52" s="50" t="s">
        <v>392</v>
      </c>
      <c r="H52" s="49" t="s">
        <v>237</v>
      </c>
      <c r="I52" s="49" t="s">
        <v>238</v>
      </c>
      <c r="J52" s="49" t="s">
        <v>240</v>
      </c>
      <c r="K52" s="49" t="s">
        <v>239</v>
      </c>
      <c r="L52" s="49" t="s">
        <v>239</v>
      </c>
      <c r="M52" s="49" t="s">
        <v>243</v>
      </c>
      <c r="N52" s="49">
        <v>545</v>
      </c>
      <c r="O52" s="49" t="s">
        <v>244</v>
      </c>
      <c r="P52" s="49" t="s">
        <v>245</v>
      </c>
      <c r="Q52" s="49" t="s">
        <v>246</v>
      </c>
      <c r="R52" s="49" t="s">
        <v>393</v>
      </c>
    </row>
    <row r="53" spans="1:18" ht="15.65" x14ac:dyDescent="0.3">
      <c r="A53" s="69"/>
      <c r="B53" s="52" t="s">
        <v>25</v>
      </c>
      <c r="C53" s="52" t="s">
        <v>384</v>
      </c>
      <c r="D53" s="52" t="s">
        <v>101</v>
      </c>
      <c r="E53" s="52">
        <v>2107997</v>
      </c>
      <c r="F53" s="52" t="s">
        <v>394</v>
      </c>
      <c r="G53" s="52" t="s">
        <v>395</v>
      </c>
      <c r="H53" s="49" t="s">
        <v>237</v>
      </c>
      <c r="I53" s="49" t="s">
        <v>238</v>
      </c>
      <c r="J53" s="49" t="s">
        <v>240</v>
      </c>
      <c r="K53" s="49" t="s">
        <v>241</v>
      </c>
      <c r="L53" s="49" t="s">
        <v>242</v>
      </c>
      <c r="M53" s="49">
        <v>23917401</v>
      </c>
      <c r="N53" s="49" t="s">
        <v>243</v>
      </c>
      <c r="O53" s="49" t="s">
        <v>244</v>
      </c>
      <c r="P53" s="49" t="s">
        <v>246</v>
      </c>
      <c r="Q53" s="49" t="s">
        <v>246</v>
      </c>
      <c r="R53" s="49" t="s">
        <v>396</v>
      </c>
    </row>
    <row r="54" spans="1:18" ht="15.65" x14ac:dyDescent="0.3">
      <c r="A54" s="69"/>
      <c r="B54" s="52" t="s">
        <v>25</v>
      </c>
      <c r="C54" s="52" t="s">
        <v>384</v>
      </c>
      <c r="D54" s="52" t="s">
        <v>397</v>
      </c>
      <c r="E54" s="52">
        <v>2120259</v>
      </c>
      <c r="F54" s="52" t="s">
        <v>394</v>
      </c>
      <c r="G54" s="52" t="s">
        <v>395</v>
      </c>
      <c r="H54" s="49" t="s">
        <v>237</v>
      </c>
      <c r="I54" s="49" t="s">
        <v>238</v>
      </c>
      <c r="J54" s="49" t="s">
        <v>240</v>
      </c>
      <c r="K54" s="49" t="s">
        <v>241</v>
      </c>
      <c r="L54" s="49" t="s">
        <v>242</v>
      </c>
      <c r="M54" s="49" t="s">
        <v>243</v>
      </c>
      <c r="N54" s="49">
        <v>329</v>
      </c>
      <c r="O54" s="49" t="s">
        <v>244</v>
      </c>
      <c r="P54" s="49" t="s">
        <v>246</v>
      </c>
      <c r="Q54" s="49" t="s">
        <v>246</v>
      </c>
      <c r="R54" s="49" t="s">
        <v>396</v>
      </c>
    </row>
    <row r="55" spans="1:18" ht="15.65" x14ac:dyDescent="0.3">
      <c r="A55" s="69"/>
      <c r="B55" s="52" t="s">
        <v>25</v>
      </c>
      <c r="C55" s="52" t="s">
        <v>384</v>
      </c>
      <c r="D55" s="52" t="s">
        <v>398</v>
      </c>
      <c r="E55" s="52">
        <v>2816775</v>
      </c>
      <c r="F55" s="52" t="s">
        <v>394</v>
      </c>
      <c r="G55" s="52" t="s">
        <v>395</v>
      </c>
      <c r="H55" s="49" t="s">
        <v>257</v>
      </c>
      <c r="I55" s="49" t="s">
        <v>258</v>
      </c>
      <c r="J55" s="49" t="s">
        <v>259</v>
      </c>
      <c r="K55" s="49" t="s">
        <v>260</v>
      </c>
      <c r="L55" s="49" t="s">
        <v>239</v>
      </c>
      <c r="M55" s="49">
        <v>29937994</v>
      </c>
      <c r="N55" s="49" t="s">
        <v>243</v>
      </c>
      <c r="O55" s="49" t="s">
        <v>244</v>
      </c>
      <c r="P55" s="49" t="s">
        <v>245</v>
      </c>
      <c r="Q55" s="49" t="s">
        <v>246</v>
      </c>
      <c r="R55" s="49" t="s">
        <v>396</v>
      </c>
    </row>
    <row r="56" spans="1:18" ht="15.65" x14ac:dyDescent="0.3">
      <c r="A56" s="69"/>
      <c r="B56" s="52" t="s">
        <v>25</v>
      </c>
      <c r="C56" s="52" t="s">
        <v>384</v>
      </c>
      <c r="D56" s="52" t="s">
        <v>399</v>
      </c>
      <c r="E56" s="52">
        <v>2198454</v>
      </c>
      <c r="F56" s="52" t="s">
        <v>394</v>
      </c>
      <c r="G56" s="52" t="s">
        <v>395</v>
      </c>
      <c r="H56" s="49" t="s">
        <v>400</v>
      </c>
      <c r="I56" s="49" t="s">
        <v>239</v>
      </c>
      <c r="J56" s="49" t="s">
        <v>259</v>
      </c>
      <c r="K56" s="49" t="s">
        <v>401</v>
      </c>
      <c r="L56" s="49" t="s">
        <v>239</v>
      </c>
      <c r="M56" s="49" t="s">
        <v>243</v>
      </c>
      <c r="N56" s="49">
        <v>419</v>
      </c>
      <c r="O56" s="49" t="s">
        <v>244</v>
      </c>
      <c r="P56" s="49" t="s">
        <v>246</v>
      </c>
      <c r="Q56" s="49" t="s">
        <v>246</v>
      </c>
      <c r="R56" s="49" t="s">
        <v>396</v>
      </c>
    </row>
    <row r="57" spans="1:18" ht="15.65" x14ac:dyDescent="0.3">
      <c r="A57" s="69"/>
      <c r="B57" s="52" t="s">
        <v>25</v>
      </c>
      <c r="C57" s="52" t="s">
        <v>384</v>
      </c>
      <c r="D57" s="52" t="s">
        <v>95</v>
      </c>
      <c r="E57" s="52">
        <v>2107971</v>
      </c>
      <c r="F57" s="52" t="s">
        <v>402</v>
      </c>
      <c r="G57" s="52" t="s">
        <v>403</v>
      </c>
      <c r="H57" s="49" t="s">
        <v>237</v>
      </c>
      <c r="I57" s="49" t="s">
        <v>238</v>
      </c>
      <c r="J57" s="49" t="s">
        <v>240</v>
      </c>
      <c r="K57" s="49" t="s">
        <v>241</v>
      </c>
      <c r="L57" s="49" t="s">
        <v>242</v>
      </c>
      <c r="M57" s="49">
        <v>23917401</v>
      </c>
      <c r="N57" s="49" t="s">
        <v>243</v>
      </c>
      <c r="O57" s="49" t="s">
        <v>244</v>
      </c>
      <c r="P57" s="49" t="s">
        <v>246</v>
      </c>
      <c r="Q57" s="49" t="s">
        <v>246</v>
      </c>
      <c r="R57" s="49" t="s">
        <v>404</v>
      </c>
    </row>
    <row r="58" spans="1:18" ht="15.65" x14ac:dyDescent="0.3">
      <c r="A58" s="69"/>
      <c r="B58" s="52" t="s">
        <v>25</v>
      </c>
      <c r="C58" s="52" t="s">
        <v>384</v>
      </c>
      <c r="D58" s="52" t="s">
        <v>405</v>
      </c>
      <c r="E58" s="52">
        <v>2120255</v>
      </c>
      <c r="F58" s="52" t="s">
        <v>402</v>
      </c>
      <c r="G58" s="52" t="s">
        <v>403</v>
      </c>
      <c r="H58" s="49" t="s">
        <v>237</v>
      </c>
      <c r="I58" s="49" t="s">
        <v>238</v>
      </c>
      <c r="J58" s="49" t="s">
        <v>240</v>
      </c>
      <c r="K58" s="49" t="s">
        <v>241</v>
      </c>
      <c r="L58" s="49" t="s">
        <v>242</v>
      </c>
      <c r="M58" s="49" t="s">
        <v>243</v>
      </c>
      <c r="N58" s="49">
        <v>329</v>
      </c>
      <c r="O58" s="49" t="s">
        <v>244</v>
      </c>
      <c r="P58" s="49" t="s">
        <v>246</v>
      </c>
      <c r="Q58" s="49" t="s">
        <v>246</v>
      </c>
      <c r="R58" s="49" t="s">
        <v>404</v>
      </c>
    </row>
    <row r="59" spans="1:18" ht="15.65" x14ac:dyDescent="0.3">
      <c r="A59" s="69"/>
      <c r="B59" s="51" t="s">
        <v>26</v>
      </c>
      <c r="C59" s="51" t="s">
        <v>406</v>
      </c>
      <c r="D59" s="51" t="s">
        <v>407</v>
      </c>
      <c r="E59" s="51">
        <v>2194205</v>
      </c>
      <c r="F59" s="51" t="s">
        <v>408</v>
      </c>
      <c r="G59" s="51" t="s">
        <v>409</v>
      </c>
      <c r="H59" s="49" t="s">
        <v>237</v>
      </c>
      <c r="I59" s="49" t="s">
        <v>238</v>
      </c>
      <c r="J59" s="49" t="s">
        <v>240</v>
      </c>
      <c r="K59" s="49" t="s">
        <v>239</v>
      </c>
      <c r="L59" s="49" t="s">
        <v>239</v>
      </c>
      <c r="M59" s="49" t="s">
        <v>243</v>
      </c>
      <c r="N59" s="49">
        <v>545</v>
      </c>
      <c r="O59" s="49" t="s">
        <v>244</v>
      </c>
      <c r="P59" s="49" t="s">
        <v>246</v>
      </c>
      <c r="Q59" s="49" t="s">
        <v>246</v>
      </c>
      <c r="R59" s="49" t="s">
        <v>410</v>
      </c>
    </row>
    <row r="60" spans="1:18" ht="15.65" x14ac:dyDescent="0.3">
      <c r="A60" s="69"/>
      <c r="B60" s="52" t="s">
        <v>26</v>
      </c>
      <c r="C60" s="52" t="s">
        <v>406</v>
      </c>
      <c r="D60" s="52" t="s">
        <v>411</v>
      </c>
      <c r="E60" s="52">
        <v>2462809</v>
      </c>
      <c r="F60" s="52" t="s">
        <v>412</v>
      </c>
      <c r="G60" s="52" t="s">
        <v>413</v>
      </c>
      <c r="H60" s="49" t="s">
        <v>267</v>
      </c>
      <c r="I60" s="49" t="s">
        <v>239</v>
      </c>
      <c r="J60" s="49" t="s">
        <v>268</v>
      </c>
      <c r="K60" s="49" t="s">
        <v>414</v>
      </c>
      <c r="L60" s="49" t="s">
        <v>239</v>
      </c>
      <c r="M60" s="49">
        <v>26647218</v>
      </c>
      <c r="N60" s="49" t="s">
        <v>243</v>
      </c>
      <c r="O60" s="49" t="s">
        <v>244</v>
      </c>
      <c r="P60" s="49" t="s">
        <v>245</v>
      </c>
      <c r="Q60" s="49" t="s">
        <v>246</v>
      </c>
      <c r="R60" s="49" t="s">
        <v>415</v>
      </c>
    </row>
    <row r="61" spans="1:18" ht="15.65" x14ac:dyDescent="0.3">
      <c r="A61" s="69"/>
      <c r="B61" s="52" t="s">
        <v>26</v>
      </c>
      <c r="C61" s="52" t="s">
        <v>406</v>
      </c>
      <c r="D61" s="52" t="s">
        <v>416</v>
      </c>
      <c r="E61" s="52">
        <v>1338088</v>
      </c>
      <c r="F61" s="52" t="s">
        <v>412</v>
      </c>
      <c r="G61" s="52" t="s">
        <v>413</v>
      </c>
      <c r="H61" s="49" t="s">
        <v>237</v>
      </c>
      <c r="I61" s="49" t="s">
        <v>238</v>
      </c>
      <c r="J61" s="49" t="s">
        <v>240</v>
      </c>
      <c r="K61" s="49" t="s">
        <v>241</v>
      </c>
      <c r="L61" s="49" t="s">
        <v>242</v>
      </c>
      <c r="M61" s="49" t="s">
        <v>243</v>
      </c>
      <c r="N61" s="49">
        <v>329</v>
      </c>
      <c r="O61" s="49" t="s">
        <v>244</v>
      </c>
      <c r="P61" s="49" t="s">
        <v>245</v>
      </c>
      <c r="Q61" s="49" t="s">
        <v>246</v>
      </c>
      <c r="R61" s="49" t="s">
        <v>415</v>
      </c>
    </row>
  </sheetData>
  <mergeCells count="4">
    <mergeCell ref="A2:A28"/>
    <mergeCell ref="A29:A31"/>
    <mergeCell ref="A32:A45"/>
    <mergeCell ref="A46:A6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C3EC1-E2BB-4630-A6A8-D60167F7259E}">
  <dimension ref="A1:Q34"/>
  <sheetViews>
    <sheetView workbookViewId="0">
      <selection activeCell="B26" sqref="B26"/>
    </sheetView>
  </sheetViews>
  <sheetFormatPr defaultRowHeight="15.05" x14ac:dyDescent="0.3"/>
  <cols>
    <col min="1" max="1" width="32" customWidth="1"/>
    <col min="7" max="7" width="12" customWidth="1"/>
    <col min="8" max="8" width="10.5546875" customWidth="1"/>
    <col min="13" max="13" width="12.33203125" customWidth="1"/>
    <col min="14" max="14" width="12.88671875" customWidth="1"/>
  </cols>
  <sheetData>
    <row r="1" spans="1:14" x14ac:dyDescent="0.3">
      <c r="A1" s="28" t="s">
        <v>420</v>
      </c>
      <c r="B1" s="28" t="s">
        <v>11</v>
      </c>
      <c r="C1" s="28" t="s">
        <v>12</v>
      </c>
      <c r="D1" s="28" t="s">
        <v>13</v>
      </c>
      <c r="E1" s="28" t="s">
        <v>14</v>
      </c>
      <c r="F1" s="28" t="s">
        <v>15</v>
      </c>
      <c r="G1" s="28" t="s">
        <v>16</v>
      </c>
      <c r="H1" s="28" t="s">
        <v>17</v>
      </c>
      <c r="I1" s="28" t="s">
        <v>18</v>
      </c>
      <c r="J1" s="28" t="s">
        <v>19</v>
      </c>
      <c r="K1" s="28" t="s">
        <v>20</v>
      </c>
      <c r="L1" s="28" t="s">
        <v>24</v>
      </c>
      <c r="M1" s="28" t="s">
        <v>25</v>
      </c>
      <c r="N1" s="28" t="s">
        <v>26</v>
      </c>
    </row>
    <row r="2" spans="1:14" x14ac:dyDescent="0.3">
      <c r="A2" s="55" t="s">
        <v>421</v>
      </c>
      <c r="B2" s="55">
        <v>281</v>
      </c>
      <c r="C2" s="55">
        <v>10</v>
      </c>
      <c r="D2" s="55">
        <v>102</v>
      </c>
      <c r="E2" s="55">
        <v>106</v>
      </c>
      <c r="F2" s="55">
        <v>49</v>
      </c>
      <c r="G2" s="55">
        <v>8</v>
      </c>
      <c r="H2" s="55">
        <v>29</v>
      </c>
      <c r="I2" s="55">
        <v>13</v>
      </c>
      <c r="J2" s="55">
        <v>22</v>
      </c>
      <c r="K2" s="55">
        <v>16</v>
      </c>
      <c r="L2" s="55">
        <v>365</v>
      </c>
      <c r="M2" s="55">
        <v>600</v>
      </c>
      <c r="N2" s="55">
        <v>15</v>
      </c>
    </row>
    <row r="3" spans="1:14" x14ac:dyDescent="0.3">
      <c r="A3" s="55" t="s">
        <v>237</v>
      </c>
      <c r="B3" s="55">
        <v>39</v>
      </c>
      <c r="C3" s="55">
        <v>5</v>
      </c>
      <c r="D3" s="55">
        <v>54</v>
      </c>
      <c r="E3" s="55">
        <v>21</v>
      </c>
      <c r="F3" s="55">
        <v>19</v>
      </c>
      <c r="G3" s="55">
        <v>9</v>
      </c>
      <c r="H3" s="55">
        <v>9</v>
      </c>
      <c r="I3" s="55">
        <v>8</v>
      </c>
      <c r="J3" s="55">
        <v>9</v>
      </c>
      <c r="K3" s="55">
        <v>4</v>
      </c>
      <c r="L3" s="55">
        <v>43</v>
      </c>
      <c r="M3" s="55">
        <v>69</v>
      </c>
      <c r="N3" s="55">
        <v>13</v>
      </c>
    </row>
    <row r="4" spans="1:14" x14ac:dyDescent="0.3">
      <c r="A4" s="55" t="s">
        <v>400</v>
      </c>
      <c r="B4" s="55">
        <v>103</v>
      </c>
      <c r="C4" s="55">
        <v>23</v>
      </c>
      <c r="D4" s="55">
        <v>76</v>
      </c>
      <c r="E4" s="55">
        <v>45</v>
      </c>
      <c r="F4" s="55">
        <v>35</v>
      </c>
      <c r="G4" s="55">
        <v>22</v>
      </c>
      <c r="H4" s="55">
        <v>29</v>
      </c>
      <c r="I4" s="55">
        <v>9</v>
      </c>
      <c r="J4" s="55">
        <v>44</v>
      </c>
      <c r="K4" s="55">
        <v>22</v>
      </c>
      <c r="L4" s="55">
        <v>115</v>
      </c>
      <c r="M4" s="55">
        <v>142</v>
      </c>
      <c r="N4" s="55">
        <v>26</v>
      </c>
    </row>
    <row r="5" spans="1:14" x14ac:dyDescent="0.3">
      <c r="A5" s="55" t="s">
        <v>267</v>
      </c>
      <c r="B5" s="55">
        <v>225</v>
      </c>
      <c r="C5" s="55">
        <v>6</v>
      </c>
      <c r="D5" s="55">
        <v>68</v>
      </c>
      <c r="E5" s="55">
        <v>83</v>
      </c>
      <c r="F5" s="55">
        <v>50</v>
      </c>
      <c r="G5" s="55">
        <v>11</v>
      </c>
      <c r="H5" s="55">
        <v>8</v>
      </c>
      <c r="I5" s="55">
        <v>13</v>
      </c>
      <c r="J5" s="55">
        <v>20</v>
      </c>
      <c r="K5" s="55">
        <v>16</v>
      </c>
      <c r="L5" s="55">
        <v>287</v>
      </c>
      <c r="M5" s="55">
        <v>401</v>
      </c>
      <c r="N5" s="55">
        <v>18</v>
      </c>
    </row>
    <row r="6" spans="1:14" x14ac:dyDescent="0.3">
      <c r="A6" s="55" t="s">
        <v>422</v>
      </c>
      <c r="B6" s="55">
        <v>38</v>
      </c>
      <c r="C6" s="55">
        <v>2</v>
      </c>
      <c r="D6" s="55">
        <v>26</v>
      </c>
      <c r="E6" s="55">
        <v>28</v>
      </c>
      <c r="F6" s="55">
        <v>21</v>
      </c>
      <c r="G6" s="55">
        <v>3</v>
      </c>
      <c r="H6" s="55">
        <v>12</v>
      </c>
      <c r="I6" s="55">
        <v>3</v>
      </c>
      <c r="J6" s="55">
        <v>5</v>
      </c>
      <c r="K6" s="55">
        <v>6</v>
      </c>
      <c r="L6" s="55">
        <v>97</v>
      </c>
      <c r="M6" s="55">
        <v>87</v>
      </c>
      <c r="N6" s="55">
        <v>2</v>
      </c>
    </row>
    <row r="7" spans="1:14" x14ac:dyDescent="0.3">
      <c r="A7" s="55" t="s">
        <v>257</v>
      </c>
      <c r="B7" s="55">
        <v>183</v>
      </c>
      <c r="C7" s="55">
        <v>58</v>
      </c>
      <c r="D7" s="55">
        <v>248</v>
      </c>
      <c r="E7" s="55">
        <v>87</v>
      </c>
      <c r="F7" s="55">
        <v>59</v>
      </c>
      <c r="G7" s="55">
        <v>67</v>
      </c>
      <c r="H7" s="55">
        <v>88</v>
      </c>
      <c r="I7" s="55">
        <v>35</v>
      </c>
      <c r="J7" s="55">
        <v>144</v>
      </c>
      <c r="K7" s="55">
        <v>47</v>
      </c>
      <c r="L7" s="55">
        <v>201</v>
      </c>
      <c r="M7" s="55">
        <v>382</v>
      </c>
      <c r="N7" s="55">
        <v>42</v>
      </c>
    </row>
    <row r="8" spans="1:14" x14ac:dyDescent="0.3">
      <c r="A8" s="55" t="s">
        <v>423</v>
      </c>
      <c r="B8" s="55">
        <v>409</v>
      </c>
      <c r="C8" s="55">
        <v>27</v>
      </c>
      <c r="D8" s="55">
        <v>153</v>
      </c>
      <c r="E8" s="55">
        <v>187</v>
      </c>
      <c r="F8" s="55">
        <v>104</v>
      </c>
      <c r="G8" s="55">
        <v>31</v>
      </c>
      <c r="H8" s="55">
        <v>29</v>
      </c>
      <c r="I8" s="55">
        <v>17</v>
      </c>
      <c r="J8" s="55">
        <v>36</v>
      </c>
      <c r="K8" s="55">
        <v>14</v>
      </c>
      <c r="L8" s="55">
        <v>550</v>
      </c>
      <c r="M8" s="55">
        <v>530</v>
      </c>
      <c r="N8" s="55">
        <v>12</v>
      </c>
    </row>
    <row r="9" spans="1:14" x14ac:dyDescent="0.3">
      <c r="A9" s="55" t="s">
        <v>424</v>
      </c>
      <c r="B9" s="55">
        <v>140</v>
      </c>
      <c r="C9" s="55">
        <v>38</v>
      </c>
      <c r="D9" s="55">
        <v>137</v>
      </c>
      <c r="E9" s="55">
        <v>58</v>
      </c>
      <c r="F9" s="55">
        <v>47</v>
      </c>
      <c r="G9" s="55">
        <v>20</v>
      </c>
      <c r="H9" s="55">
        <v>52</v>
      </c>
      <c r="I9" s="55">
        <v>20</v>
      </c>
      <c r="J9" s="55">
        <v>87</v>
      </c>
      <c r="K9" s="55">
        <v>23</v>
      </c>
      <c r="L9" s="55">
        <v>264</v>
      </c>
      <c r="M9" s="55">
        <v>638</v>
      </c>
      <c r="N9" s="55">
        <v>65</v>
      </c>
    </row>
    <row r="10" spans="1:14" x14ac:dyDescent="0.3">
      <c r="A10" s="55" t="s">
        <v>425</v>
      </c>
      <c r="B10" s="55">
        <v>179</v>
      </c>
      <c r="C10" s="55">
        <v>3</v>
      </c>
      <c r="D10" s="55">
        <v>61</v>
      </c>
      <c r="E10" s="55">
        <v>44</v>
      </c>
      <c r="F10" s="55">
        <v>24</v>
      </c>
      <c r="G10" s="55">
        <v>9</v>
      </c>
      <c r="H10" s="55">
        <v>16</v>
      </c>
      <c r="I10" s="55">
        <v>2</v>
      </c>
      <c r="J10" s="55">
        <v>13</v>
      </c>
      <c r="K10" s="55">
        <v>8</v>
      </c>
      <c r="L10" s="55">
        <v>239</v>
      </c>
      <c r="M10" s="55">
        <v>680</v>
      </c>
      <c r="N10" s="55">
        <v>7</v>
      </c>
    </row>
    <row r="11" spans="1:14" x14ac:dyDescent="0.3">
      <c r="A11" s="55" t="s">
        <v>360</v>
      </c>
      <c r="B11" s="55">
        <v>83</v>
      </c>
      <c r="C11" s="55">
        <v>5</v>
      </c>
      <c r="D11" s="55">
        <v>29</v>
      </c>
      <c r="E11" s="55">
        <v>38</v>
      </c>
      <c r="F11" s="55">
        <v>23</v>
      </c>
      <c r="G11" s="55">
        <v>7</v>
      </c>
      <c r="H11" s="55">
        <v>6</v>
      </c>
      <c r="I11" s="55">
        <v>2</v>
      </c>
      <c r="J11" s="55">
        <v>19</v>
      </c>
      <c r="K11" s="55">
        <v>3</v>
      </c>
      <c r="L11" s="55">
        <v>160</v>
      </c>
      <c r="M11" s="55">
        <v>209</v>
      </c>
      <c r="N11" s="55">
        <v>11</v>
      </c>
    </row>
    <row r="12" spans="1:14" x14ac:dyDescent="0.3">
      <c r="A12" s="55" t="s">
        <v>304</v>
      </c>
      <c r="B12" s="55">
        <v>167</v>
      </c>
      <c r="C12" s="55">
        <v>12</v>
      </c>
      <c r="D12" s="55">
        <v>120</v>
      </c>
      <c r="E12" s="55">
        <v>82</v>
      </c>
      <c r="F12" s="55">
        <v>34</v>
      </c>
      <c r="G12" s="55">
        <v>12</v>
      </c>
      <c r="H12" s="55">
        <v>12</v>
      </c>
      <c r="I12" s="55">
        <v>6</v>
      </c>
      <c r="J12" s="55">
        <v>13</v>
      </c>
      <c r="K12" s="55">
        <v>10</v>
      </c>
      <c r="L12" s="55">
        <v>315</v>
      </c>
      <c r="M12" s="55">
        <v>633</v>
      </c>
      <c r="N12" s="55">
        <v>7</v>
      </c>
    </row>
    <row r="13" spans="1:14" x14ac:dyDescent="0.3">
      <c r="A13" s="55" t="s">
        <v>426</v>
      </c>
      <c r="B13" s="55">
        <v>273</v>
      </c>
      <c r="C13" s="55">
        <v>5</v>
      </c>
      <c r="D13" s="55">
        <v>79</v>
      </c>
      <c r="E13" s="55">
        <v>92</v>
      </c>
      <c r="F13" s="55">
        <v>31</v>
      </c>
      <c r="G13" s="55">
        <v>10</v>
      </c>
      <c r="H13" s="55">
        <v>13</v>
      </c>
      <c r="I13" s="55">
        <v>12</v>
      </c>
      <c r="J13" s="55">
        <v>12</v>
      </c>
      <c r="K13" s="55">
        <v>12</v>
      </c>
      <c r="L13" s="55">
        <v>237</v>
      </c>
      <c r="M13" s="55">
        <v>276</v>
      </c>
      <c r="N13" s="55">
        <v>5</v>
      </c>
    </row>
    <row r="14" spans="1:14" x14ac:dyDescent="0.3">
      <c r="A14" s="55" t="s">
        <v>295</v>
      </c>
      <c r="B14" s="55">
        <v>177</v>
      </c>
      <c r="C14" s="55">
        <v>29</v>
      </c>
      <c r="D14" s="55">
        <v>289</v>
      </c>
      <c r="E14" s="55">
        <v>70</v>
      </c>
      <c r="F14" s="55">
        <v>88</v>
      </c>
      <c r="G14" s="55">
        <v>32</v>
      </c>
      <c r="H14" s="55">
        <v>84</v>
      </c>
      <c r="I14" s="55">
        <v>33</v>
      </c>
      <c r="J14" s="55">
        <v>60</v>
      </c>
      <c r="K14" s="55">
        <v>23</v>
      </c>
      <c r="L14" s="55">
        <v>317</v>
      </c>
      <c r="M14" s="55">
        <v>898</v>
      </c>
      <c r="N14" s="55">
        <v>153</v>
      </c>
    </row>
    <row r="15" spans="1:14" x14ac:dyDescent="0.3">
      <c r="A15" s="55" t="s">
        <v>313</v>
      </c>
      <c r="B15" s="55">
        <v>178</v>
      </c>
      <c r="C15" s="55">
        <v>25</v>
      </c>
      <c r="D15" s="55">
        <v>116</v>
      </c>
      <c r="E15" s="55">
        <v>39</v>
      </c>
      <c r="F15" s="55">
        <v>51</v>
      </c>
      <c r="G15" s="55">
        <v>34</v>
      </c>
      <c r="H15" s="55">
        <v>46</v>
      </c>
      <c r="I15" s="55">
        <v>12</v>
      </c>
      <c r="J15" s="55">
        <v>62</v>
      </c>
      <c r="K15" s="55">
        <v>27</v>
      </c>
      <c r="L15" s="55">
        <v>162</v>
      </c>
      <c r="M15" s="55">
        <v>263</v>
      </c>
      <c r="N15" s="55">
        <v>27</v>
      </c>
    </row>
    <row r="16" spans="1:14" x14ac:dyDescent="0.3">
      <c r="A16" s="56" t="s">
        <v>427</v>
      </c>
      <c r="B16" s="56">
        <f t="shared" ref="B16:N16" si="0">SUM(B2:B15)</f>
        <v>2475</v>
      </c>
      <c r="C16" s="56">
        <f t="shared" si="0"/>
        <v>248</v>
      </c>
      <c r="D16" s="56">
        <f t="shared" si="0"/>
        <v>1558</v>
      </c>
      <c r="E16" s="56">
        <f t="shared" si="0"/>
        <v>980</v>
      </c>
      <c r="F16" s="56">
        <f t="shared" si="0"/>
        <v>635</v>
      </c>
      <c r="G16" s="56">
        <f t="shared" si="0"/>
        <v>275</v>
      </c>
      <c r="H16" s="56">
        <f t="shared" si="0"/>
        <v>433</v>
      </c>
      <c r="I16" s="56">
        <f t="shared" si="0"/>
        <v>185</v>
      </c>
      <c r="J16" s="56">
        <f t="shared" si="0"/>
        <v>546</v>
      </c>
      <c r="K16" s="56">
        <f t="shared" si="0"/>
        <v>231</v>
      </c>
      <c r="L16" s="56">
        <f t="shared" si="0"/>
        <v>3352</v>
      </c>
      <c r="M16" s="56">
        <f t="shared" si="0"/>
        <v>5808</v>
      </c>
      <c r="N16" s="56">
        <f t="shared" si="0"/>
        <v>403</v>
      </c>
    </row>
    <row r="19" spans="1:17" x14ac:dyDescent="0.3">
      <c r="A19" s="28" t="s">
        <v>429</v>
      </c>
      <c r="B19" s="28" t="s">
        <v>11</v>
      </c>
      <c r="C19" s="28" t="s">
        <v>12</v>
      </c>
      <c r="D19" s="28" t="s">
        <v>13</v>
      </c>
      <c r="E19" s="28" t="s">
        <v>14</v>
      </c>
      <c r="F19" s="28" t="s">
        <v>15</v>
      </c>
      <c r="G19" s="28" t="s">
        <v>16</v>
      </c>
      <c r="H19" s="28" t="s">
        <v>17</v>
      </c>
      <c r="I19" s="28" t="s">
        <v>18</v>
      </c>
      <c r="J19" s="28" t="s">
        <v>19</v>
      </c>
      <c r="K19" s="28" t="s">
        <v>20</v>
      </c>
      <c r="L19" s="28" t="s">
        <v>24</v>
      </c>
      <c r="M19" s="28" t="s">
        <v>25</v>
      </c>
      <c r="N19" s="28" t="s">
        <v>26</v>
      </c>
    </row>
    <row r="20" spans="1:17" x14ac:dyDescent="0.3">
      <c r="A20" s="55" t="s">
        <v>421</v>
      </c>
      <c r="B20" s="57">
        <f>B2/2475*100</f>
        <v>11.353535353535353</v>
      </c>
      <c r="C20" s="57">
        <f>C2/248*100</f>
        <v>4.032258064516129</v>
      </c>
      <c r="D20" s="57">
        <f>D2/1558*100</f>
        <v>6.5468549422336331</v>
      </c>
      <c r="E20" s="57">
        <f>E2/980*100</f>
        <v>10.816326530612246</v>
      </c>
      <c r="F20" s="57">
        <f>F2/635*100</f>
        <v>7.7165354330708658</v>
      </c>
      <c r="G20" s="57">
        <f>G2/275*100</f>
        <v>2.9090909090909092</v>
      </c>
      <c r="H20" s="57">
        <f>H2/433*100</f>
        <v>6.6974595842956122</v>
      </c>
      <c r="I20" s="57">
        <f>I2/185*100</f>
        <v>7.0270270270270272</v>
      </c>
      <c r="J20" s="57">
        <f>J2/546*100</f>
        <v>4.0293040293040292</v>
      </c>
      <c r="K20" s="57">
        <f>K2/231*100</f>
        <v>6.9264069264069263</v>
      </c>
      <c r="L20" s="57">
        <f>L2/3352*100</f>
        <v>10.889021479713604</v>
      </c>
      <c r="M20" s="57">
        <f>M2/5808*100</f>
        <v>10.330578512396695</v>
      </c>
      <c r="N20" s="57">
        <f>N2/403*100</f>
        <v>3.7220843672456572</v>
      </c>
      <c r="Q20" s="48" t="s">
        <v>149</v>
      </c>
    </row>
    <row r="21" spans="1:17" x14ac:dyDescent="0.3">
      <c r="A21" s="55" t="s">
        <v>237</v>
      </c>
      <c r="B21" s="57">
        <f t="shared" ref="B21:B33" si="1">B3/2475*100</f>
        <v>1.5757575757575759</v>
      </c>
      <c r="C21" s="57">
        <f t="shared" ref="C21:C33" si="2">C3/248*100</f>
        <v>2.0161290322580645</v>
      </c>
      <c r="D21" s="57">
        <f t="shared" ref="D21:D33" si="3">D3/1558*100</f>
        <v>3.4659820282413349</v>
      </c>
      <c r="E21" s="57">
        <f t="shared" ref="E21:E33" si="4">E3/980*100</f>
        <v>2.1428571428571428</v>
      </c>
      <c r="F21" s="57">
        <f t="shared" ref="F21:F33" si="5">F3/635*100</f>
        <v>2.9921259842519685</v>
      </c>
      <c r="G21" s="57">
        <f t="shared" ref="G21:G33" si="6">G3/275*100</f>
        <v>3.2727272727272729</v>
      </c>
      <c r="H21" s="57">
        <f t="shared" ref="H21:H33" si="7">H3/433*100</f>
        <v>2.0785219399538106</v>
      </c>
      <c r="I21" s="57">
        <f t="shared" ref="I21:I33" si="8">I3/185*100</f>
        <v>4.3243243243243246</v>
      </c>
      <c r="J21" s="57">
        <f t="shared" ref="J21:J33" si="9">J3/546*100</f>
        <v>1.6483516483516485</v>
      </c>
      <c r="K21" s="57">
        <f t="shared" ref="K21:K33" si="10">K3/231*100</f>
        <v>1.7316017316017316</v>
      </c>
      <c r="L21" s="57">
        <f t="shared" ref="L21:L33" si="11">L3/3352*100</f>
        <v>1.2828162291169449</v>
      </c>
      <c r="M21" s="57">
        <f t="shared" ref="M21:M33" si="12">M3/5808*100</f>
        <v>1.1880165289256199</v>
      </c>
      <c r="N21" s="57">
        <f t="shared" ref="N21:N33" si="13">N3/403*100</f>
        <v>3.225806451612903</v>
      </c>
      <c r="P21" s="60"/>
      <c r="Q21" s="48" t="s">
        <v>428</v>
      </c>
    </row>
    <row r="22" spans="1:17" x14ac:dyDescent="0.3">
      <c r="A22" s="55" t="s">
        <v>400</v>
      </c>
      <c r="B22" s="57">
        <f t="shared" si="1"/>
        <v>4.1616161616161618</v>
      </c>
      <c r="C22" s="57">
        <f t="shared" si="2"/>
        <v>9.2741935483870961</v>
      </c>
      <c r="D22" s="57">
        <f t="shared" si="3"/>
        <v>4.8780487804878048</v>
      </c>
      <c r="E22" s="57">
        <f t="shared" si="4"/>
        <v>4.591836734693878</v>
      </c>
      <c r="F22" s="57">
        <f t="shared" si="5"/>
        <v>5.5118110236220472</v>
      </c>
      <c r="G22" s="57">
        <f t="shared" si="6"/>
        <v>8</v>
      </c>
      <c r="H22" s="57">
        <f t="shared" si="7"/>
        <v>6.6974595842956122</v>
      </c>
      <c r="I22" s="57">
        <f t="shared" si="8"/>
        <v>4.8648648648648649</v>
      </c>
      <c r="J22" s="57">
        <f t="shared" si="9"/>
        <v>8.0586080586080584</v>
      </c>
      <c r="K22" s="57">
        <f t="shared" si="10"/>
        <v>9.5238095238095237</v>
      </c>
      <c r="L22" s="57">
        <f t="shared" si="11"/>
        <v>3.4307875894988062</v>
      </c>
      <c r="M22" s="57">
        <f t="shared" si="12"/>
        <v>2.4449035812672175</v>
      </c>
      <c r="N22" s="57">
        <f t="shared" si="13"/>
        <v>6.4516129032258061</v>
      </c>
      <c r="Q22" s="48"/>
    </row>
    <row r="23" spans="1:17" x14ac:dyDescent="0.3">
      <c r="A23" s="55" t="s">
        <v>267</v>
      </c>
      <c r="B23" s="57">
        <f t="shared" si="1"/>
        <v>9.0909090909090917</v>
      </c>
      <c r="C23" s="57">
        <f t="shared" si="2"/>
        <v>2.4193548387096775</v>
      </c>
      <c r="D23" s="57">
        <f t="shared" si="3"/>
        <v>4.3645699614890887</v>
      </c>
      <c r="E23" s="57">
        <f t="shared" si="4"/>
        <v>8.4693877551020407</v>
      </c>
      <c r="F23" s="57">
        <f t="shared" si="5"/>
        <v>7.8740157480314963</v>
      </c>
      <c r="G23" s="57">
        <f t="shared" si="6"/>
        <v>4</v>
      </c>
      <c r="H23" s="57">
        <f t="shared" si="7"/>
        <v>1.8475750577367205</v>
      </c>
      <c r="I23" s="57">
        <f t="shared" si="8"/>
        <v>7.0270270270270272</v>
      </c>
      <c r="J23" s="57">
        <f t="shared" si="9"/>
        <v>3.6630036630036633</v>
      </c>
      <c r="K23" s="57">
        <f t="shared" si="10"/>
        <v>6.9264069264069263</v>
      </c>
      <c r="L23" s="57">
        <f t="shared" si="11"/>
        <v>8.5620525059665873</v>
      </c>
      <c r="M23" s="57">
        <f t="shared" si="12"/>
        <v>6.9042699724517904</v>
      </c>
      <c r="N23" s="57">
        <f t="shared" si="13"/>
        <v>4.4665012406947886</v>
      </c>
    </row>
    <row r="24" spans="1:17" x14ac:dyDescent="0.3">
      <c r="A24" s="55" t="s">
        <v>422</v>
      </c>
      <c r="B24" s="57">
        <f t="shared" si="1"/>
        <v>1.5353535353535352</v>
      </c>
      <c r="C24" s="57">
        <f t="shared" si="2"/>
        <v>0.80645161290322576</v>
      </c>
      <c r="D24" s="57">
        <f t="shared" si="3"/>
        <v>1.6688061617458279</v>
      </c>
      <c r="E24" s="57">
        <f t="shared" si="4"/>
        <v>2.8571428571428572</v>
      </c>
      <c r="F24" s="57">
        <f t="shared" si="5"/>
        <v>3.3070866141732282</v>
      </c>
      <c r="G24" s="57">
        <f t="shared" si="6"/>
        <v>1.0909090909090911</v>
      </c>
      <c r="H24" s="57">
        <f t="shared" si="7"/>
        <v>2.7713625866050808</v>
      </c>
      <c r="I24" s="57">
        <f t="shared" si="8"/>
        <v>1.6216216216216217</v>
      </c>
      <c r="J24" s="57">
        <f t="shared" si="9"/>
        <v>0.91575091575091583</v>
      </c>
      <c r="K24" s="57">
        <f t="shared" si="10"/>
        <v>2.5974025974025974</v>
      </c>
      <c r="L24" s="57">
        <f t="shared" si="11"/>
        <v>2.8937947494033414</v>
      </c>
      <c r="M24" s="57">
        <f t="shared" si="12"/>
        <v>1.4979338842975207</v>
      </c>
      <c r="N24" s="57">
        <f t="shared" si="13"/>
        <v>0.49627791563275436</v>
      </c>
    </row>
    <row r="25" spans="1:17" x14ac:dyDescent="0.3">
      <c r="A25" s="55" t="s">
        <v>257</v>
      </c>
      <c r="B25" s="57">
        <f t="shared" si="1"/>
        <v>7.3939393939393945</v>
      </c>
      <c r="C25" s="59">
        <f t="shared" si="2"/>
        <v>23.387096774193548</v>
      </c>
      <c r="D25" s="57">
        <f t="shared" si="3"/>
        <v>15.917843388960208</v>
      </c>
      <c r="E25" s="57">
        <f t="shared" si="4"/>
        <v>8.8775510204081627</v>
      </c>
      <c r="F25" s="57">
        <f t="shared" si="5"/>
        <v>9.2913385826771648</v>
      </c>
      <c r="G25" s="59">
        <f t="shared" si="6"/>
        <v>24.363636363636363</v>
      </c>
      <c r="H25" s="59">
        <f t="shared" si="7"/>
        <v>20.323325635103924</v>
      </c>
      <c r="I25" s="59">
        <f t="shared" si="8"/>
        <v>18.918918918918919</v>
      </c>
      <c r="J25" s="59">
        <f t="shared" si="9"/>
        <v>26.373626373626376</v>
      </c>
      <c r="K25" s="59">
        <f t="shared" si="10"/>
        <v>20.346320346320347</v>
      </c>
      <c r="L25" s="57">
        <f t="shared" si="11"/>
        <v>5.9964200477326974</v>
      </c>
      <c r="M25" s="57">
        <f t="shared" si="12"/>
        <v>6.5771349862258948</v>
      </c>
      <c r="N25" s="57">
        <f t="shared" si="13"/>
        <v>10.421836228287841</v>
      </c>
    </row>
    <row r="26" spans="1:17" x14ac:dyDescent="0.3">
      <c r="A26" s="55" t="s">
        <v>423</v>
      </c>
      <c r="B26" s="59">
        <f t="shared" si="1"/>
        <v>16.525252525252526</v>
      </c>
      <c r="C26" s="57">
        <f t="shared" si="2"/>
        <v>10.887096774193548</v>
      </c>
      <c r="D26" s="57">
        <f t="shared" si="3"/>
        <v>9.8202824133504496</v>
      </c>
      <c r="E26" s="59">
        <f t="shared" si="4"/>
        <v>19.081632653061227</v>
      </c>
      <c r="F26" s="59">
        <f t="shared" si="5"/>
        <v>16.377952755905511</v>
      </c>
      <c r="G26" s="57">
        <f t="shared" si="6"/>
        <v>11.272727272727273</v>
      </c>
      <c r="H26" s="57">
        <f t="shared" si="7"/>
        <v>6.6974595842956122</v>
      </c>
      <c r="I26" s="57">
        <f t="shared" si="8"/>
        <v>9.1891891891891895</v>
      </c>
      <c r="J26" s="57">
        <f t="shared" si="9"/>
        <v>6.593406593406594</v>
      </c>
      <c r="K26" s="57">
        <f t="shared" si="10"/>
        <v>6.0606060606060606</v>
      </c>
      <c r="L26" s="59">
        <f t="shared" si="11"/>
        <v>16.408114558472555</v>
      </c>
      <c r="M26" s="57">
        <f t="shared" si="12"/>
        <v>9.1253443526170805</v>
      </c>
      <c r="N26" s="57">
        <f t="shared" si="13"/>
        <v>2.9776674937965262</v>
      </c>
    </row>
    <row r="27" spans="1:17" x14ac:dyDescent="0.3">
      <c r="A27" s="55" t="s">
        <v>424</v>
      </c>
      <c r="B27" s="57">
        <f t="shared" si="1"/>
        <v>5.6565656565656566</v>
      </c>
      <c r="C27" s="57">
        <f t="shared" si="2"/>
        <v>15.32258064516129</v>
      </c>
      <c r="D27" s="57">
        <f t="shared" si="3"/>
        <v>8.7933247753530157</v>
      </c>
      <c r="E27" s="57">
        <f t="shared" si="4"/>
        <v>5.9183673469387754</v>
      </c>
      <c r="F27" s="57">
        <f t="shared" si="5"/>
        <v>7.4015748031496065</v>
      </c>
      <c r="G27" s="57">
        <f t="shared" si="6"/>
        <v>7.2727272727272725</v>
      </c>
      <c r="H27" s="57">
        <f t="shared" si="7"/>
        <v>12.009237875288683</v>
      </c>
      <c r="I27" s="57">
        <f t="shared" si="8"/>
        <v>10.810810810810811</v>
      </c>
      <c r="J27" s="57">
        <f t="shared" si="9"/>
        <v>15.934065934065933</v>
      </c>
      <c r="K27" s="57">
        <f t="shared" si="10"/>
        <v>9.9567099567099575</v>
      </c>
      <c r="L27" s="57">
        <f t="shared" si="11"/>
        <v>7.8758949880668254</v>
      </c>
      <c r="M27" s="57">
        <f t="shared" si="12"/>
        <v>10.984848484848484</v>
      </c>
      <c r="N27" s="57">
        <f t="shared" si="13"/>
        <v>16.129032258064516</v>
      </c>
    </row>
    <row r="28" spans="1:17" x14ac:dyDescent="0.3">
      <c r="A28" s="55" t="s">
        <v>425</v>
      </c>
      <c r="B28" s="57">
        <f t="shared" si="1"/>
        <v>7.2323232323232318</v>
      </c>
      <c r="C28" s="57">
        <f t="shared" si="2"/>
        <v>1.2096774193548387</v>
      </c>
      <c r="D28" s="57">
        <f t="shared" si="3"/>
        <v>3.9152759948652118</v>
      </c>
      <c r="E28" s="57">
        <f t="shared" si="4"/>
        <v>4.4897959183673466</v>
      </c>
      <c r="F28" s="57">
        <f t="shared" si="5"/>
        <v>3.7795275590551181</v>
      </c>
      <c r="G28" s="57">
        <f t="shared" si="6"/>
        <v>3.2727272727272729</v>
      </c>
      <c r="H28" s="57">
        <f t="shared" si="7"/>
        <v>3.695150115473441</v>
      </c>
      <c r="I28" s="57">
        <f t="shared" si="8"/>
        <v>1.0810810810810811</v>
      </c>
      <c r="J28" s="57">
        <f t="shared" si="9"/>
        <v>2.3809523809523809</v>
      </c>
      <c r="K28" s="57">
        <f t="shared" si="10"/>
        <v>3.4632034632034632</v>
      </c>
      <c r="L28" s="57">
        <f t="shared" si="11"/>
        <v>7.1300715990453458</v>
      </c>
      <c r="M28" s="57">
        <f t="shared" si="12"/>
        <v>11.707988980716253</v>
      </c>
      <c r="N28" s="57">
        <f t="shared" si="13"/>
        <v>1.7369727047146404</v>
      </c>
    </row>
    <row r="29" spans="1:17" x14ac:dyDescent="0.3">
      <c r="A29" s="55" t="s">
        <v>360</v>
      </c>
      <c r="B29" s="57">
        <f t="shared" si="1"/>
        <v>3.3535353535353538</v>
      </c>
      <c r="C29" s="57">
        <f t="shared" si="2"/>
        <v>2.0161290322580645</v>
      </c>
      <c r="D29" s="57">
        <f t="shared" si="3"/>
        <v>1.8613607188703467</v>
      </c>
      <c r="E29" s="57">
        <f t="shared" si="4"/>
        <v>3.8775510204081631</v>
      </c>
      <c r="F29" s="57">
        <f t="shared" si="5"/>
        <v>3.622047244094488</v>
      </c>
      <c r="G29" s="57">
        <f t="shared" si="6"/>
        <v>2.5454545454545454</v>
      </c>
      <c r="H29" s="57">
        <f t="shared" si="7"/>
        <v>1.3856812933025404</v>
      </c>
      <c r="I29" s="57">
        <f t="shared" si="8"/>
        <v>1.0810810810810811</v>
      </c>
      <c r="J29" s="57">
        <f t="shared" si="9"/>
        <v>3.4798534798534799</v>
      </c>
      <c r="K29" s="57">
        <f t="shared" si="10"/>
        <v>1.2987012987012987</v>
      </c>
      <c r="L29" s="57">
        <f t="shared" si="11"/>
        <v>4.7732696897374698</v>
      </c>
      <c r="M29" s="57">
        <f t="shared" si="12"/>
        <v>3.5984848484848486</v>
      </c>
      <c r="N29" s="57">
        <f t="shared" si="13"/>
        <v>2.7295285359801489</v>
      </c>
    </row>
    <row r="30" spans="1:17" x14ac:dyDescent="0.3">
      <c r="A30" s="55" t="s">
        <v>304</v>
      </c>
      <c r="B30" s="57">
        <f t="shared" si="1"/>
        <v>6.7474747474747483</v>
      </c>
      <c r="C30" s="57">
        <f t="shared" si="2"/>
        <v>4.838709677419355</v>
      </c>
      <c r="D30" s="57">
        <f t="shared" si="3"/>
        <v>7.7021822849807453</v>
      </c>
      <c r="E30" s="57">
        <f t="shared" si="4"/>
        <v>8.3673469387755102</v>
      </c>
      <c r="F30" s="57">
        <f t="shared" si="5"/>
        <v>5.3543307086614176</v>
      </c>
      <c r="G30" s="57">
        <f t="shared" si="6"/>
        <v>4.3636363636363642</v>
      </c>
      <c r="H30" s="57">
        <f t="shared" si="7"/>
        <v>2.7713625866050808</v>
      </c>
      <c r="I30" s="57">
        <f t="shared" si="8"/>
        <v>3.2432432432432434</v>
      </c>
      <c r="J30" s="57">
        <f t="shared" si="9"/>
        <v>2.3809523809523809</v>
      </c>
      <c r="K30" s="57">
        <f t="shared" si="10"/>
        <v>4.329004329004329</v>
      </c>
      <c r="L30" s="57">
        <f t="shared" si="11"/>
        <v>9.3973747016706444</v>
      </c>
      <c r="M30" s="57">
        <f t="shared" si="12"/>
        <v>10.898760330578511</v>
      </c>
      <c r="N30" s="57">
        <f t="shared" si="13"/>
        <v>1.7369727047146404</v>
      </c>
    </row>
    <row r="31" spans="1:17" x14ac:dyDescent="0.3">
      <c r="A31" s="55" t="s">
        <v>426</v>
      </c>
      <c r="B31" s="57">
        <f t="shared" si="1"/>
        <v>11.030303030303031</v>
      </c>
      <c r="C31" s="57">
        <f t="shared" si="2"/>
        <v>2.0161290322580645</v>
      </c>
      <c r="D31" s="57">
        <f t="shared" si="3"/>
        <v>5.0706033376123232</v>
      </c>
      <c r="E31" s="57">
        <f t="shared" si="4"/>
        <v>9.387755102040817</v>
      </c>
      <c r="F31" s="57">
        <f t="shared" si="5"/>
        <v>4.8818897637795278</v>
      </c>
      <c r="G31" s="57">
        <f t="shared" si="6"/>
        <v>3.6363636363636362</v>
      </c>
      <c r="H31" s="57">
        <f t="shared" si="7"/>
        <v>3.0023094688221708</v>
      </c>
      <c r="I31" s="57">
        <f t="shared" si="8"/>
        <v>6.4864864864864868</v>
      </c>
      <c r="J31" s="57">
        <f t="shared" si="9"/>
        <v>2.197802197802198</v>
      </c>
      <c r="K31" s="57">
        <f t="shared" si="10"/>
        <v>5.1948051948051948</v>
      </c>
      <c r="L31" s="57">
        <f t="shared" si="11"/>
        <v>7.0704057279236272</v>
      </c>
      <c r="M31" s="57">
        <f t="shared" si="12"/>
        <v>4.7520661157024797</v>
      </c>
      <c r="N31" s="57">
        <f t="shared" si="13"/>
        <v>1.240694789081886</v>
      </c>
    </row>
    <row r="32" spans="1:17" x14ac:dyDescent="0.3">
      <c r="A32" s="55" t="s">
        <v>295</v>
      </c>
      <c r="B32" s="57">
        <f t="shared" si="1"/>
        <v>7.1515151515151514</v>
      </c>
      <c r="C32" s="57">
        <f t="shared" si="2"/>
        <v>11.693548387096774</v>
      </c>
      <c r="D32" s="59">
        <f t="shared" si="3"/>
        <v>18.549422336328629</v>
      </c>
      <c r="E32" s="57">
        <f t="shared" si="4"/>
        <v>7.1428571428571423</v>
      </c>
      <c r="F32" s="57">
        <f t="shared" si="5"/>
        <v>13.858267716535433</v>
      </c>
      <c r="G32" s="57">
        <f t="shared" si="6"/>
        <v>11.636363636363637</v>
      </c>
      <c r="H32" s="57">
        <f t="shared" si="7"/>
        <v>19.399538106235568</v>
      </c>
      <c r="I32" s="57">
        <f t="shared" si="8"/>
        <v>17.837837837837839</v>
      </c>
      <c r="J32" s="57">
        <f t="shared" si="9"/>
        <v>10.989010989010989</v>
      </c>
      <c r="K32" s="57">
        <f t="shared" si="10"/>
        <v>9.9567099567099575</v>
      </c>
      <c r="L32" s="57">
        <f t="shared" si="11"/>
        <v>9.4570405727923639</v>
      </c>
      <c r="M32" s="59">
        <f t="shared" si="12"/>
        <v>15.461432506887052</v>
      </c>
      <c r="N32" s="59">
        <f t="shared" si="13"/>
        <v>37.965260545905707</v>
      </c>
    </row>
    <row r="33" spans="1:14" x14ac:dyDescent="0.3">
      <c r="A33" s="55" t="s">
        <v>313</v>
      </c>
      <c r="B33" s="57">
        <f t="shared" si="1"/>
        <v>7.191919191919192</v>
      </c>
      <c r="C33" s="57">
        <f t="shared" si="2"/>
        <v>10.080645161290322</v>
      </c>
      <c r="D33" s="57">
        <f t="shared" si="3"/>
        <v>7.4454428754813868</v>
      </c>
      <c r="E33" s="57">
        <f t="shared" si="4"/>
        <v>3.9795918367346936</v>
      </c>
      <c r="F33" s="57">
        <f t="shared" si="5"/>
        <v>8.0314960629921259</v>
      </c>
      <c r="G33" s="57">
        <f t="shared" si="6"/>
        <v>12.363636363636363</v>
      </c>
      <c r="H33" s="57">
        <f t="shared" si="7"/>
        <v>10.623556581986143</v>
      </c>
      <c r="I33" s="57">
        <f t="shared" si="8"/>
        <v>6.4864864864864868</v>
      </c>
      <c r="J33" s="57">
        <f t="shared" si="9"/>
        <v>11.355311355311356</v>
      </c>
      <c r="K33" s="57">
        <f t="shared" si="10"/>
        <v>11.688311688311687</v>
      </c>
      <c r="L33" s="57">
        <f t="shared" si="11"/>
        <v>4.8329355608591884</v>
      </c>
      <c r="M33" s="57">
        <f t="shared" si="12"/>
        <v>4.5282369146005506</v>
      </c>
      <c r="N33" s="57">
        <f t="shared" si="13"/>
        <v>6.6997518610421833</v>
      </c>
    </row>
    <row r="34" spans="1:14" x14ac:dyDescent="0.3">
      <c r="A34" s="56" t="s">
        <v>427</v>
      </c>
      <c r="B34" s="58">
        <f t="shared" ref="B34:N34" si="14">SUM(B20:B33)</f>
        <v>100.00000000000001</v>
      </c>
      <c r="C34" s="58">
        <f t="shared" si="14"/>
        <v>100</v>
      </c>
      <c r="D34" s="58">
        <f t="shared" si="14"/>
        <v>100.00000000000001</v>
      </c>
      <c r="E34" s="58">
        <f t="shared" si="14"/>
        <v>100</v>
      </c>
      <c r="F34" s="58">
        <f t="shared" si="14"/>
        <v>100</v>
      </c>
      <c r="G34" s="58">
        <f t="shared" si="14"/>
        <v>100</v>
      </c>
      <c r="H34" s="58">
        <f t="shared" si="14"/>
        <v>100</v>
      </c>
      <c r="I34" s="58">
        <f t="shared" si="14"/>
        <v>100</v>
      </c>
      <c r="J34" s="58">
        <f t="shared" si="14"/>
        <v>100</v>
      </c>
      <c r="K34" s="58">
        <f t="shared" si="14"/>
        <v>100.00000000000001</v>
      </c>
      <c r="L34" s="58">
        <f t="shared" si="14"/>
        <v>100</v>
      </c>
      <c r="M34" s="58">
        <f t="shared" si="14"/>
        <v>99.999999999999986</v>
      </c>
      <c r="N34" s="58">
        <f t="shared" si="14"/>
        <v>100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5570-5DDD-43AC-A8B8-EC6768EA3C28}">
  <dimension ref="A1:M31"/>
  <sheetViews>
    <sheetView workbookViewId="0">
      <selection activeCell="E15" sqref="E15"/>
    </sheetView>
  </sheetViews>
  <sheetFormatPr defaultColWidth="9.109375" defaultRowHeight="14.4" x14ac:dyDescent="0.25"/>
  <cols>
    <col min="1" max="1" width="4.5546875" style="63" customWidth="1"/>
    <col min="2" max="2" width="15.33203125" style="63" customWidth="1"/>
    <col min="3" max="3" width="10.6640625" style="63" customWidth="1"/>
    <col min="4" max="4" width="13.33203125" style="63" customWidth="1"/>
    <col min="5" max="5" width="23.6640625" style="63" customWidth="1"/>
    <col min="6" max="6" width="9.109375" style="63"/>
    <col min="7" max="7" width="16.109375" style="31" customWidth="1"/>
    <col min="8" max="8" width="43.44140625" style="63" customWidth="1"/>
    <col min="9" max="9" width="9.88671875" style="63" customWidth="1"/>
    <col min="10" max="10" width="16.5546875" style="63" customWidth="1"/>
    <col min="11" max="11" width="18.88671875" style="63" customWidth="1"/>
    <col min="12" max="12" width="17.109375" style="63" customWidth="1"/>
    <col min="13" max="13" width="16.33203125" style="63" customWidth="1"/>
    <col min="14" max="16384" width="9.109375" style="63"/>
  </cols>
  <sheetData>
    <row r="1" spans="1:13" s="31" customFormat="1" x14ac:dyDescent="0.3">
      <c r="A1" s="61" t="s">
        <v>431</v>
      </c>
      <c r="B1" s="61" t="s">
        <v>432</v>
      </c>
      <c r="C1" s="61" t="s">
        <v>433</v>
      </c>
      <c r="D1" s="61" t="s">
        <v>434</v>
      </c>
      <c r="E1" s="61" t="s">
        <v>435</v>
      </c>
      <c r="F1" s="61" t="s">
        <v>436</v>
      </c>
      <c r="G1" s="61" t="s">
        <v>437</v>
      </c>
      <c r="H1" s="61" t="s">
        <v>438</v>
      </c>
      <c r="I1" s="61" t="s">
        <v>439</v>
      </c>
      <c r="J1" s="61" t="s">
        <v>440</v>
      </c>
      <c r="K1" s="61" t="s">
        <v>441</v>
      </c>
      <c r="L1" s="61" t="s">
        <v>442</v>
      </c>
      <c r="M1" s="61" t="s">
        <v>443</v>
      </c>
    </row>
    <row r="2" spans="1:13" x14ac:dyDescent="0.25">
      <c r="A2" s="62">
        <v>1</v>
      </c>
      <c r="B2" s="6" t="s">
        <v>11</v>
      </c>
      <c r="C2" s="62" t="s">
        <v>444</v>
      </c>
      <c r="D2" s="62" t="s">
        <v>79</v>
      </c>
      <c r="E2" s="62" t="s">
        <v>445</v>
      </c>
      <c r="F2" s="62" t="s">
        <v>446</v>
      </c>
      <c r="G2" s="6" t="s">
        <v>447</v>
      </c>
      <c r="H2" s="62"/>
      <c r="I2" s="62">
        <v>585</v>
      </c>
      <c r="J2" s="62" t="s">
        <v>448</v>
      </c>
      <c r="K2" s="62" t="s">
        <v>449</v>
      </c>
      <c r="L2" s="62" t="s">
        <v>450</v>
      </c>
      <c r="M2" s="62" t="s">
        <v>451</v>
      </c>
    </row>
    <row r="3" spans="1:13" x14ac:dyDescent="0.25">
      <c r="A3" s="62">
        <v>2</v>
      </c>
      <c r="B3" s="6" t="s">
        <v>11</v>
      </c>
      <c r="C3" s="62" t="s">
        <v>444</v>
      </c>
      <c r="D3" s="62" t="s">
        <v>108</v>
      </c>
      <c r="E3" s="62" t="s">
        <v>445</v>
      </c>
      <c r="F3" s="62" t="s">
        <v>452</v>
      </c>
      <c r="G3" s="6" t="s">
        <v>447</v>
      </c>
      <c r="H3" s="62"/>
      <c r="I3" s="62">
        <v>450</v>
      </c>
      <c r="J3" s="62" t="s">
        <v>453</v>
      </c>
      <c r="K3" s="62" t="s">
        <v>454</v>
      </c>
      <c r="L3" s="62" t="s">
        <v>450</v>
      </c>
      <c r="M3" s="62" t="s">
        <v>451</v>
      </c>
    </row>
    <row r="4" spans="1:13" x14ac:dyDescent="0.25">
      <c r="A4" s="62">
        <v>3</v>
      </c>
      <c r="B4" s="6" t="s">
        <v>11</v>
      </c>
      <c r="C4" s="62" t="s">
        <v>444</v>
      </c>
      <c r="D4" s="62" t="s">
        <v>48</v>
      </c>
      <c r="E4" s="62" t="s">
        <v>445</v>
      </c>
      <c r="F4" s="62" t="s">
        <v>455</v>
      </c>
      <c r="G4" s="6" t="s">
        <v>447</v>
      </c>
      <c r="H4" s="62"/>
      <c r="I4" s="62">
        <v>553</v>
      </c>
      <c r="J4" s="62" t="s">
        <v>456</v>
      </c>
      <c r="K4" s="62" t="s">
        <v>457</v>
      </c>
      <c r="L4" s="62" t="s">
        <v>450</v>
      </c>
      <c r="M4" s="62" t="s">
        <v>451</v>
      </c>
    </row>
    <row r="5" spans="1:13" x14ac:dyDescent="0.25">
      <c r="A5" s="62">
        <v>4</v>
      </c>
      <c r="B5" s="6" t="s">
        <v>11</v>
      </c>
      <c r="C5" s="62" t="s">
        <v>444</v>
      </c>
      <c r="D5" s="62" t="s">
        <v>104</v>
      </c>
      <c r="E5" s="62" t="s">
        <v>445</v>
      </c>
      <c r="F5" s="62" t="s">
        <v>458</v>
      </c>
      <c r="G5" s="6">
        <v>49826</v>
      </c>
      <c r="H5" s="62"/>
      <c r="I5" s="62">
        <v>56</v>
      </c>
      <c r="J5" s="62" t="s">
        <v>459</v>
      </c>
      <c r="K5" s="62" t="s">
        <v>460</v>
      </c>
      <c r="L5" s="62" t="s">
        <v>461</v>
      </c>
      <c r="M5" s="62" t="s">
        <v>461</v>
      </c>
    </row>
    <row r="6" spans="1:13" x14ac:dyDescent="0.25">
      <c r="A6" s="62">
        <v>5</v>
      </c>
      <c r="B6" s="6" t="s">
        <v>12</v>
      </c>
      <c r="C6" s="62" t="s">
        <v>462</v>
      </c>
      <c r="D6" s="62" t="s">
        <v>55</v>
      </c>
      <c r="E6" s="62" t="s">
        <v>445</v>
      </c>
      <c r="F6" s="62" t="s">
        <v>463</v>
      </c>
      <c r="G6" s="6" t="s">
        <v>464</v>
      </c>
      <c r="H6" s="62" t="s">
        <v>465</v>
      </c>
      <c r="I6" s="62">
        <v>24</v>
      </c>
      <c r="J6" s="62" t="s">
        <v>466</v>
      </c>
      <c r="K6" s="62" t="s">
        <v>467</v>
      </c>
      <c r="L6" s="62" t="s">
        <v>468</v>
      </c>
      <c r="M6" s="62" t="s">
        <v>469</v>
      </c>
    </row>
    <row r="7" spans="1:13" x14ac:dyDescent="0.25">
      <c r="A7" s="62">
        <v>6</v>
      </c>
      <c r="B7" s="6" t="s">
        <v>12</v>
      </c>
      <c r="C7" s="62" t="s">
        <v>462</v>
      </c>
      <c r="D7" s="62" t="s">
        <v>73</v>
      </c>
      <c r="E7" s="62" t="s">
        <v>445</v>
      </c>
      <c r="F7" s="62" t="s">
        <v>470</v>
      </c>
      <c r="G7" s="6">
        <v>29263</v>
      </c>
      <c r="H7" s="62"/>
      <c r="I7" s="62">
        <v>379</v>
      </c>
      <c r="J7" s="62" t="s">
        <v>471</v>
      </c>
      <c r="K7" s="62" t="s">
        <v>472</v>
      </c>
      <c r="L7" s="62" t="s">
        <v>473</v>
      </c>
      <c r="M7" s="62" t="s">
        <v>474</v>
      </c>
    </row>
    <row r="8" spans="1:13" x14ac:dyDescent="0.25">
      <c r="A8" s="62">
        <v>7</v>
      </c>
      <c r="B8" s="6" t="s">
        <v>13</v>
      </c>
      <c r="C8" s="62" t="s">
        <v>475</v>
      </c>
      <c r="D8" s="62" t="s">
        <v>110</v>
      </c>
      <c r="E8" s="62" t="s">
        <v>445</v>
      </c>
      <c r="F8" s="62" t="s">
        <v>476</v>
      </c>
      <c r="G8" s="6">
        <v>67630</v>
      </c>
      <c r="H8" s="62"/>
      <c r="I8" s="62">
        <v>50</v>
      </c>
      <c r="J8" s="62" t="s">
        <v>477</v>
      </c>
      <c r="K8" s="62" t="s">
        <v>478</v>
      </c>
      <c r="L8" s="62" t="s">
        <v>479</v>
      </c>
      <c r="M8" s="62" t="s">
        <v>480</v>
      </c>
    </row>
    <row r="9" spans="1:13" x14ac:dyDescent="0.25">
      <c r="A9" s="62">
        <v>8</v>
      </c>
      <c r="B9" s="6" t="s">
        <v>13</v>
      </c>
      <c r="C9" s="62" t="s">
        <v>475</v>
      </c>
      <c r="D9" s="62" t="s">
        <v>481</v>
      </c>
      <c r="E9" s="62" t="s">
        <v>445</v>
      </c>
      <c r="F9" s="62" t="s">
        <v>482</v>
      </c>
      <c r="G9" s="6">
        <v>67630</v>
      </c>
      <c r="H9" s="62"/>
      <c r="I9" s="62">
        <v>821</v>
      </c>
      <c r="J9" s="62" t="s">
        <v>483</v>
      </c>
      <c r="K9" s="62" t="s">
        <v>484</v>
      </c>
      <c r="L9" s="62" t="s">
        <v>479</v>
      </c>
      <c r="M9" s="62" t="s">
        <v>480</v>
      </c>
    </row>
    <row r="10" spans="1:13" x14ac:dyDescent="0.25">
      <c r="A10" s="62">
        <v>9</v>
      </c>
      <c r="B10" s="6" t="s">
        <v>13</v>
      </c>
      <c r="C10" s="62" t="s">
        <v>475</v>
      </c>
      <c r="D10" s="62" t="s">
        <v>114</v>
      </c>
      <c r="E10" s="62" t="s">
        <v>445</v>
      </c>
      <c r="F10" s="62" t="s">
        <v>485</v>
      </c>
      <c r="G10" s="6" t="s">
        <v>464</v>
      </c>
      <c r="H10" s="62" t="s">
        <v>465</v>
      </c>
      <c r="I10" s="62">
        <v>11</v>
      </c>
      <c r="J10" s="62" t="s">
        <v>486</v>
      </c>
      <c r="K10" s="62" t="s">
        <v>487</v>
      </c>
      <c r="L10" s="62" t="s">
        <v>468</v>
      </c>
      <c r="M10" s="62" t="s">
        <v>469</v>
      </c>
    </row>
    <row r="11" spans="1:13" x14ac:dyDescent="0.25">
      <c r="A11" s="62">
        <v>10</v>
      </c>
      <c r="B11" s="6" t="s">
        <v>13</v>
      </c>
      <c r="C11" s="62" t="s">
        <v>475</v>
      </c>
      <c r="D11" s="62" t="s">
        <v>126</v>
      </c>
      <c r="E11" s="62" t="s">
        <v>445</v>
      </c>
      <c r="F11" s="62" t="s">
        <v>476</v>
      </c>
      <c r="G11" s="6">
        <v>67630</v>
      </c>
      <c r="H11" s="62"/>
      <c r="I11" s="62">
        <v>798</v>
      </c>
      <c r="J11" s="62" t="s">
        <v>488</v>
      </c>
      <c r="K11" s="62" t="s">
        <v>489</v>
      </c>
      <c r="L11" s="62" t="s">
        <v>479</v>
      </c>
      <c r="M11" s="62" t="s">
        <v>480</v>
      </c>
    </row>
    <row r="12" spans="1:13" x14ac:dyDescent="0.25">
      <c r="A12" s="62">
        <v>11</v>
      </c>
      <c r="B12" s="64" t="s">
        <v>14</v>
      </c>
      <c r="C12" s="65" t="s">
        <v>490</v>
      </c>
      <c r="D12" s="65" t="s">
        <v>67</v>
      </c>
      <c r="E12" s="65" t="s">
        <v>491</v>
      </c>
      <c r="F12" s="65" t="s">
        <v>492</v>
      </c>
      <c r="G12" s="6">
        <v>35598</v>
      </c>
      <c r="H12" s="62" t="s">
        <v>493</v>
      </c>
      <c r="I12" s="62">
        <v>145</v>
      </c>
      <c r="J12" s="62" t="s">
        <v>494</v>
      </c>
      <c r="K12" s="62" t="s">
        <v>495</v>
      </c>
      <c r="L12" s="62" t="s">
        <v>496</v>
      </c>
      <c r="M12" s="62" t="s">
        <v>497</v>
      </c>
    </row>
    <row r="13" spans="1:13" x14ac:dyDescent="0.25">
      <c r="A13" s="62">
        <v>12</v>
      </c>
      <c r="B13" s="64" t="s">
        <v>14</v>
      </c>
      <c r="C13" s="65" t="s">
        <v>490</v>
      </c>
      <c r="D13" s="65" t="s">
        <v>133</v>
      </c>
      <c r="E13" s="65" t="s">
        <v>491</v>
      </c>
      <c r="F13" s="65" t="s">
        <v>498</v>
      </c>
      <c r="G13" s="6">
        <v>40378</v>
      </c>
      <c r="H13" s="62" t="s">
        <v>499</v>
      </c>
      <c r="I13" s="62">
        <v>59</v>
      </c>
      <c r="J13" s="62" t="s">
        <v>500</v>
      </c>
      <c r="K13" s="62" t="s">
        <v>501</v>
      </c>
      <c r="L13" s="62" t="s">
        <v>461</v>
      </c>
      <c r="M13" s="62" t="s">
        <v>502</v>
      </c>
    </row>
    <row r="14" spans="1:13" x14ac:dyDescent="0.25">
      <c r="A14" s="62">
        <v>13</v>
      </c>
      <c r="B14" s="6" t="s">
        <v>15</v>
      </c>
      <c r="C14" s="62" t="s">
        <v>503</v>
      </c>
      <c r="D14" s="62" t="s">
        <v>135</v>
      </c>
      <c r="E14" s="62" t="s">
        <v>445</v>
      </c>
      <c r="F14" s="62" t="s">
        <v>504</v>
      </c>
      <c r="G14" s="6" t="s">
        <v>505</v>
      </c>
      <c r="H14" s="62" t="s">
        <v>506</v>
      </c>
      <c r="I14" s="62">
        <v>44</v>
      </c>
      <c r="J14" s="62" t="s">
        <v>507</v>
      </c>
      <c r="K14" s="62" t="s">
        <v>508</v>
      </c>
      <c r="L14" s="62" t="s">
        <v>509</v>
      </c>
      <c r="M14" s="62" t="s">
        <v>510</v>
      </c>
    </row>
    <row r="15" spans="1:13" x14ac:dyDescent="0.25">
      <c r="A15" s="62">
        <v>14</v>
      </c>
      <c r="B15" s="6" t="s">
        <v>16</v>
      </c>
      <c r="C15" s="62" t="s">
        <v>511</v>
      </c>
      <c r="D15" s="62" t="s">
        <v>75</v>
      </c>
      <c r="E15" s="62" t="s">
        <v>445</v>
      </c>
      <c r="F15" s="62" t="s">
        <v>455</v>
      </c>
      <c r="G15" s="6">
        <v>39630</v>
      </c>
      <c r="H15" s="62" t="s">
        <v>512</v>
      </c>
      <c r="I15" s="62">
        <v>205</v>
      </c>
      <c r="J15" s="62" t="s">
        <v>513</v>
      </c>
      <c r="K15" s="62" t="s">
        <v>514</v>
      </c>
      <c r="L15" s="62" t="s">
        <v>497</v>
      </c>
      <c r="M15" s="62" t="s">
        <v>515</v>
      </c>
    </row>
    <row r="16" spans="1:13" x14ac:dyDescent="0.25">
      <c r="A16" s="62">
        <v>15</v>
      </c>
      <c r="B16" s="64" t="s">
        <v>17</v>
      </c>
      <c r="C16" s="65" t="s">
        <v>516</v>
      </c>
      <c r="D16" s="65" t="s">
        <v>81</v>
      </c>
      <c r="E16" s="65" t="s">
        <v>491</v>
      </c>
      <c r="F16" s="65" t="s">
        <v>517</v>
      </c>
      <c r="G16" s="6" t="s">
        <v>518</v>
      </c>
      <c r="H16" s="62"/>
      <c r="I16" s="62">
        <v>100</v>
      </c>
      <c r="J16" s="62" t="s">
        <v>519</v>
      </c>
      <c r="K16" s="62" t="s">
        <v>520</v>
      </c>
      <c r="L16" s="62" t="s">
        <v>521</v>
      </c>
      <c r="M16" s="62" t="s">
        <v>450</v>
      </c>
    </row>
    <row r="17" spans="1:13" x14ac:dyDescent="0.25">
      <c r="A17" s="62">
        <v>16</v>
      </c>
      <c r="B17" s="6" t="s">
        <v>18</v>
      </c>
      <c r="C17" s="62" t="s">
        <v>522</v>
      </c>
      <c r="D17" s="62" t="s">
        <v>128</v>
      </c>
      <c r="E17" s="62" t="s">
        <v>445</v>
      </c>
      <c r="F17" s="62" t="s">
        <v>523</v>
      </c>
      <c r="G17" s="6" t="s">
        <v>524</v>
      </c>
      <c r="H17" s="62" t="s">
        <v>525</v>
      </c>
      <c r="I17" s="62">
        <v>53</v>
      </c>
      <c r="J17" s="62" t="s">
        <v>526</v>
      </c>
      <c r="K17" s="62" t="s">
        <v>527</v>
      </c>
      <c r="L17" s="62" t="s">
        <v>450</v>
      </c>
      <c r="M17" s="62" t="s">
        <v>451</v>
      </c>
    </row>
    <row r="18" spans="1:13" x14ac:dyDescent="0.25">
      <c r="A18" s="62">
        <v>17</v>
      </c>
      <c r="B18" s="6" t="s">
        <v>19</v>
      </c>
      <c r="C18" s="62" t="s">
        <v>528</v>
      </c>
      <c r="D18" s="62" t="s">
        <v>117</v>
      </c>
      <c r="E18" s="62" t="s">
        <v>445</v>
      </c>
      <c r="F18" s="62" t="s">
        <v>529</v>
      </c>
      <c r="G18" s="6" t="s">
        <v>530</v>
      </c>
      <c r="H18" s="62" t="s">
        <v>531</v>
      </c>
      <c r="I18" s="62">
        <v>108</v>
      </c>
      <c r="J18" s="62" t="s">
        <v>532</v>
      </c>
      <c r="K18" s="62" t="s">
        <v>533</v>
      </c>
      <c r="L18" s="62" t="s">
        <v>497</v>
      </c>
      <c r="M18" s="62" t="s">
        <v>534</v>
      </c>
    </row>
    <row r="19" spans="1:13" x14ac:dyDescent="0.25">
      <c r="A19" s="62">
        <v>18</v>
      </c>
      <c r="B19" s="6" t="s">
        <v>19</v>
      </c>
      <c r="C19" s="62" t="s">
        <v>528</v>
      </c>
      <c r="D19" s="62" t="s">
        <v>62</v>
      </c>
      <c r="E19" s="62" t="s">
        <v>445</v>
      </c>
      <c r="F19" s="62" t="s">
        <v>535</v>
      </c>
      <c r="G19" s="6">
        <v>49211</v>
      </c>
      <c r="H19" s="62" t="s">
        <v>493</v>
      </c>
      <c r="I19" s="62">
        <v>128</v>
      </c>
      <c r="J19" s="62" t="s">
        <v>536</v>
      </c>
      <c r="K19" s="62" t="s">
        <v>537</v>
      </c>
      <c r="L19" s="62" t="s">
        <v>450</v>
      </c>
      <c r="M19" s="62" t="s">
        <v>461</v>
      </c>
    </row>
    <row r="20" spans="1:13" x14ac:dyDescent="0.25">
      <c r="A20" s="62">
        <v>19</v>
      </c>
      <c r="B20" s="6" t="s">
        <v>19</v>
      </c>
      <c r="C20" s="62" t="s">
        <v>528</v>
      </c>
      <c r="D20" s="62" t="s">
        <v>122</v>
      </c>
      <c r="E20" s="62" t="s">
        <v>445</v>
      </c>
      <c r="F20" s="62" t="s">
        <v>538</v>
      </c>
      <c r="G20" s="6">
        <v>36025</v>
      </c>
      <c r="H20" s="62" t="s">
        <v>539</v>
      </c>
      <c r="I20" s="62">
        <v>15</v>
      </c>
      <c r="J20" s="62" t="s">
        <v>540</v>
      </c>
      <c r="K20" s="62" t="s">
        <v>541</v>
      </c>
      <c r="L20" s="62" t="s">
        <v>468</v>
      </c>
      <c r="M20" s="62" t="s">
        <v>496</v>
      </c>
    </row>
    <row r="21" spans="1:13" x14ac:dyDescent="0.25">
      <c r="A21" s="62">
        <v>20</v>
      </c>
      <c r="B21" s="6" t="s">
        <v>20</v>
      </c>
      <c r="C21" s="62" t="s">
        <v>542</v>
      </c>
      <c r="D21" s="62" t="s">
        <v>98</v>
      </c>
      <c r="E21" s="62" t="s">
        <v>445</v>
      </c>
      <c r="F21" s="62" t="s">
        <v>543</v>
      </c>
      <c r="G21" s="6">
        <v>53854</v>
      </c>
      <c r="H21" s="62" t="s">
        <v>544</v>
      </c>
      <c r="I21" s="62">
        <v>3</v>
      </c>
      <c r="J21" s="62" t="s">
        <v>545</v>
      </c>
      <c r="K21" s="62" t="s">
        <v>546</v>
      </c>
      <c r="L21" s="62" t="s">
        <v>547</v>
      </c>
      <c r="M21" s="62" t="s">
        <v>548</v>
      </c>
    </row>
    <row r="22" spans="1:13" x14ac:dyDescent="0.25">
      <c r="A22" s="62">
        <v>21</v>
      </c>
      <c r="B22" s="6" t="s">
        <v>20</v>
      </c>
      <c r="C22" s="62" t="s">
        <v>542</v>
      </c>
      <c r="D22" s="62" t="s">
        <v>130</v>
      </c>
      <c r="E22" s="62" t="s">
        <v>445</v>
      </c>
      <c r="F22" s="62" t="s">
        <v>549</v>
      </c>
      <c r="G22" s="6">
        <v>63001</v>
      </c>
      <c r="H22" s="62"/>
      <c r="I22" s="62">
        <v>41</v>
      </c>
      <c r="J22" s="62" t="s">
        <v>550</v>
      </c>
      <c r="K22" s="62" t="s">
        <v>551</v>
      </c>
      <c r="L22" s="62" t="s">
        <v>450</v>
      </c>
      <c r="M22" s="62" t="s">
        <v>552</v>
      </c>
    </row>
    <row r="23" spans="1:13" x14ac:dyDescent="0.25">
      <c r="A23" s="62">
        <v>23</v>
      </c>
      <c r="B23" s="6" t="s">
        <v>22</v>
      </c>
      <c r="C23" s="62" t="s">
        <v>553</v>
      </c>
      <c r="D23" s="62" t="s">
        <v>112</v>
      </c>
      <c r="E23" s="62" t="s">
        <v>445</v>
      </c>
      <c r="F23" s="62" t="s">
        <v>554</v>
      </c>
      <c r="G23" s="6">
        <v>5357</v>
      </c>
      <c r="H23" s="62"/>
      <c r="I23" s="62">
        <v>17</v>
      </c>
      <c r="J23" s="62" t="s">
        <v>555</v>
      </c>
      <c r="K23" s="62" t="s">
        <v>556</v>
      </c>
      <c r="L23" s="62" t="s">
        <v>521</v>
      </c>
      <c r="M23" s="62" t="s">
        <v>479</v>
      </c>
    </row>
    <row r="24" spans="1:13" x14ac:dyDescent="0.25">
      <c r="A24" s="62">
        <v>24</v>
      </c>
      <c r="B24" s="6" t="s">
        <v>24</v>
      </c>
      <c r="C24" s="62" t="s">
        <v>557</v>
      </c>
      <c r="D24" s="62" t="s">
        <v>39</v>
      </c>
      <c r="E24" s="62" t="s">
        <v>445</v>
      </c>
      <c r="F24" s="62" t="s">
        <v>558</v>
      </c>
      <c r="G24" s="6">
        <v>53854</v>
      </c>
      <c r="H24" s="62" t="s">
        <v>544</v>
      </c>
      <c r="I24" s="62">
        <v>88</v>
      </c>
      <c r="J24" s="62" t="s">
        <v>559</v>
      </c>
      <c r="K24" s="62" t="s">
        <v>560</v>
      </c>
      <c r="L24" s="62" t="s">
        <v>547</v>
      </c>
      <c r="M24" s="62" t="s">
        <v>548</v>
      </c>
    </row>
    <row r="25" spans="1:13" x14ac:dyDescent="0.25">
      <c r="A25" s="62">
        <v>25</v>
      </c>
      <c r="B25" s="6" t="s">
        <v>24</v>
      </c>
      <c r="C25" s="62" t="s">
        <v>557</v>
      </c>
      <c r="D25" s="62" t="s">
        <v>77</v>
      </c>
      <c r="E25" s="62" t="s">
        <v>445</v>
      </c>
      <c r="F25" s="62" t="s">
        <v>561</v>
      </c>
      <c r="G25" s="6" t="s">
        <v>464</v>
      </c>
      <c r="H25" s="62" t="s">
        <v>465</v>
      </c>
      <c r="I25" s="62">
        <v>17</v>
      </c>
      <c r="J25" s="62" t="s">
        <v>562</v>
      </c>
      <c r="K25" s="62" t="s">
        <v>563</v>
      </c>
      <c r="L25" s="62" t="s">
        <v>468</v>
      </c>
      <c r="M25" s="62" t="s">
        <v>469</v>
      </c>
    </row>
    <row r="26" spans="1:13" x14ac:dyDescent="0.25">
      <c r="A26" s="62">
        <v>26</v>
      </c>
      <c r="B26" s="6" t="s">
        <v>25</v>
      </c>
      <c r="C26" s="62" t="s">
        <v>564</v>
      </c>
      <c r="D26" s="62" t="s">
        <v>46</v>
      </c>
      <c r="E26" s="62" t="s">
        <v>445</v>
      </c>
      <c r="F26" s="62" t="s">
        <v>565</v>
      </c>
      <c r="G26" s="6">
        <v>33518</v>
      </c>
      <c r="H26" s="62"/>
      <c r="I26" s="62">
        <v>1404</v>
      </c>
      <c r="J26" s="62" t="s">
        <v>566</v>
      </c>
      <c r="K26" s="62" t="s">
        <v>567</v>
      </c>
      <c r="L26" s="62" t="s">
        <v>568</v>
      </c>
      <c r="M26" s="62" t="s">
        <v>569</v>
      </c>
    </row>
    <row r="27" spans="1:13" x14ac:dyDescent="0.25">
      <c r="A27" s="62">
        <v>27</v>
      </c>
      <c r="B27" s="6" t="s">
        <v>25</v>
      </c>
      <c r="C27" s="62" t="s">
        <v>564</v>
      </c>
      <c r="D27" s="62" t="s">
        <v>69</v>
      </c>
      <c r="E27" s="62" t="s">
        <v>445</v>
      </c>
      <c r="F27" s="62" t="s">
        <v>570</v>
      </c>
      <c r="G27" s="6">
        <v>33518</v>
      </c>
      <c r="H27" s="62"/>
      <c r="I27" s="62">
        <v>146</v>
      </c>
      <c r="J27" s="62" t="s">
        <v>571</v>
      </c>
      <c r="K27" s="62" t="s">
        <v>572</v>
      </c>
      <c r="L27" s="62" t="s">
        <v>568</v>
      </c>
      <c r="M27" s="62" t="s">
        <v>569</v>
      </c>
    </row>
    <row r="28" spans="1:13" x14ac:dyDescent="0.25">
      <c r="A28" s="62">
        <v>28</v>
      </c>
      <c r="B28" s="6" t="s">
        <v>25</v>
      </c>
      <c r="C28" s="62" t="s">
        <v>564</v>
      </c>
      <c r="D28" s="62" t="s">
        <v>102</v>
      </c>
      <c r="E28" s="62" t="s">
        <v>445</v>
      </c>
      <c r="F28" s="62" t="s">
        <v>573</v>
      </c>
      <c r="G28" s="6" t="s">
        <v>574</v>
      </c>
      <c r="H28" s="62" t="s">
        <v>575</v>
      </c>
      <c r="I28" s="62">
        <v>69</v>
      </c>
      <c r="J28" s="62" t="s">
        <v>576</v>
      </c>
      <c r="K28" s="62" t="s">
        <v>577</v>
      </c>
      <c r="L28" s="62" t="s">
        <v>450</v>
      </c>
      <c r="M28" s="62" t="s">
        <v>497</v>
      </c>
    </row>
    <row r="29" spans="1:13" x14ac:dyDescent="0.25">
      <c r="A29" s="62">
        <v>29</v>
      </c>
      <c r="B29" s="6" t="s">
        <v>25</v>
      </c>
      <c r="C29" s="62" t="s">
        <v>564</v>
      </c>
      <c r="D29" s="62" t="s">
        <v>96</v>
      </c>
      <c r="E29" s="62" t="s">
        <v>445</v>
      </c>
      <c r="F29" s="62" t="s">
        <v>578</v>
      </c>
      <c r="G29" s="6">
        <v>33518</v>
      </c>
      <c r="H29" s="62"/>
      <c r="I29" s="62">
        <v>235</v>
      </c>
      <c r="J29" s="62" t="s">
        <v>579</v>
      </c>
      <c r="K29" s="62" t="s">
        <v>580</v>
      </c>
      <c r="L29" s="62" t="s">
        <v>568</v>
      </c>
      <c r="M29" s="62" t="s">
        <v>569</v>
      </c>
    </row>
    <row r="30" spans="1:13" x14ac:dyDescent="0.25">
      <c r="A30" s="62">
        <v>30</v>
      </c>
      <c r="B30" s="6" t="s">
        <v>26</v>
      </c>
      <c r="C30" s="62" t="s">
        <v>581</v>
      </c>
      <c r="D30" s="62" t="s">
        <v>42</v>
      </c>
      <c r="E30" s="62" t="s">
        <v>445</v>
      </c>
      <c r="F30" s="62" t="s">
        <v>582</v>
      </c>
      <c r="G30" s="6" t="s">
        <v>583</v>
      </c>
      <c r="H30" s="62" t="s">
        <v>584</v>
      </c>
      <c r="I30" s="62">
        <v>144</v>
      </c>
      <c r="J30" s="62" t="s">
        <v>585</v>
      </c>
      <c r="K30" s="62" t="s">
        <v>586</v>
      </c>
      <c r="L30" s="62" t="s">
        <v>496</v>
      </c>
      <c r="M30" s="62" t="s">
        <v>587</v>
      </c>
    </row>
    <row r="31" spans="1:13" x14ac:dyDescent="0.25">
      <c r="A31" s="62">
        <v>31</v>
      </c>
      <c r="B31" s="6" t="s">
        <v>26</v>
      </c>
      <c r="C31" s="62" t="s">
        <v>581</v>
      </c>
      <c r="D31" s="62" t="s">
        <v>120</v>
      </c>
      <c r="E31" s="62" t="s">
        <v>445</v>
      </c>
      <c r="F31" s="62" t="s">
        <v>588</v>
      </c>
      <c r="G31" s="6" t="s">
        <v>583</v>
      </c>
      <c r="H31" s="62" t="s">
        <v>584</v>
      </c>
      <c r="I31" s="62">
        <v>63</v>
      </c>
      <c r="J31" s="62" t="s">
        <v>589</v>
      </c>
      <c r="K31" s="62" t="s">
        <v>590</v>
      </c>
      <c r="L31" s="62" t="s">
        <v>496</v>
      </c>
      <c r="M31" s="62" t="s">
        <v>58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A.Clinical data_Glioma</vt:lpstr>
      <vt:lpstr>B.Matrisome Proteins Mutations</vt:lpstr>
      <vt:lpstr>C.Tumor Types</vt:lpstr>
      <vt:lpstr>D.Organ</vt:lpstr>
      <vt:lpstr>E.Functional Imp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a Carneiro de Paula</dc:creator>
  <cp:lastModifiedBy>ALINE DE MENEZES</cp:lastModifiedBy>
  <dcterms:created xsi:type="dcterms:W3CDTF">2023-07-29T17:32:21Z</dcterms:created>
  <dcterms:modified xsi:type="dcterms:W3CDTF">2024-02-09T02:11:01Z</dcterms:modified>
</cp:coreProperties>
</file>